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8.xml"/>
  <Override ContentType="application/vnd.openxmlformats-officedocument.spreadsheetml.worksheet+xml" PartName="/xl/worksheets/sheet23.xml"/>
  <Override ContentType="application/vnd.openxmlformats-officedocument.spreadsheetml.worksheet+xml" PartName="/xl/worksheets/sheet10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3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29.xml"/>
  <Override ContentType="application/vnd.openxmlformats-officedocument.spreadsheetml.worksheet+xml" PartName="/xl/worksheets/sheet20.xml"/>
  <Override ContentType="application/vnd.openxmlformats-officedocument.spreadsheetml.worksheet+xml" PartName="/xl/worksheets/sheet1.xml"/>
  <Override ContentType="application/vnd.openxmlformats-officedocument.spreadsheetml.worksheet+xml" PartName="/xl/worksheets/sheet24.xml"/>
  <Override ContentType="application/vnd.openxmlformats-officedocument.spreadsheetml.worksheet+xml" PartName="/xl/worksheets/sheet9.xml"/>
  <Override ContentType="application/vnd.openxmlformats-officedocument.spreadsheetml.worksheet+xml" PartName="/xl/worksheets/sheet4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25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30.xml"/>
  <Override ContentType="application/vnd.openxmlformats-officedocument.spreadsheetml.worksheet+xml" PartName="/xl/worksheets/sheet27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8.xml"/>
  <Override ContentType="application/vnd.openxmlformats-officedocument.spreadsheetml.worksheet+xml" PartName="/xl/worksheets/sheet26.xml"/>
  <Override ContentType="application/vnd.openxmlformats-officedocument.spreadsheetml.worksheet+xml" PartName="/xl/worksheets/sheet31.xml"/>
  <Override ContentType="application/vnd.openxmlformats-officedocument.spreadsheetml.worksheet+xml" PartName="/xl/worksheets/sheet3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26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5.xml"/>
  <Override ContentType="application/vnd.openxmlformats-officedocument.drawing+xml" PartName="/xl/drawings/drawing30.xml"/>
  <Override ContentType="application/vnd.openxmlformats-officedocument.drawing+xml" PartName="/xl/drawings/drawing21.xml"/>
  <Override ContentType="application/vnd.openxmlformats-officedocument.drawing+xml" PartName="/xl/drawings/drawing27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31.xml"/>
  <Override ContentType="application/vnd.openxmlformats-officedocument.drawing+xml" PartName="/xl/drawings/drawing22.xml"/>
  <Override ContentType="application/vnd.openxmlformats-officedocument.drawing+xml" PartName="/xl/drawings/drawing10.xml"/>
  <Override ContentType="application/vnd.openxmlformats-officedocument.drawing+xml" PartName="/xl/drawings/drawing28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32.xml"/>
  <Override ContentType="application/vnd.openxmlformats-officedocument.drawing+xml" PartName="/xl/drawings/drawing23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5.xml"/>
  <Override ContentType="application/vnd.openxmlformats-officedocument.drawing+xml" PartName="/xl/drawings/drawing29.xml"/>
  <Override ContentType="application/vnd.openxmlformats-officedocument.drawing+xml" PartName="/xl/drawings/drawing24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notations, pre-endo condition" sheetId="1" r:id="rId4"/>
    <sheet state="visible" name="cluster 1" sheetId="2" r:id="rId5"/>
    <sheet state="visible" name="cluster 2" sheetId="3" r:id="rId6"/>
    <sheet state="visible" name="cluster 3" sheetId="4" r:id="rId7"/>
    <sheet state="visible" name="cluster 4" sheetId="5" r:id="rId8"/>
    <sheet state="visible" name="cluster 5" sheetId="6" r:id="rId9"/>
    <sheet state="visible" name="cluster 6" sheetId="7" r:id="rId10"/>
    <sheet state="visible" name="cluster 7" sheetId="8" r:id="rId11"/>
    <sheet state="visible" name="cluster 8" sheetId="9" r:id="rId12"/>
    <sheet state="visible" name="cluster 9" sheetId="10" r:id="rId13"/>
    <sheet state="visible" name="cluster 10" sheetId="11" r:id="rId14"/>
    <sheet state="visible" name="cluster 11" sheetId="12" r:id="rId15"/>
    <sheet state="visible" name="cluster 12" sheetId="13" r:id="rId16"/>
    <sheet state="visible" name="cluster 13" sheetId="14" r:id="rId17"/>
    <sheet state="visible" name="cluster 14" sheetId="15" r:id="rId18"/>
    <sheet state="visible" name="cluster 15" sheetId="16" r:id="rId19"/>
    <sheet state="visible" name="cluster 16" sheetId="17" r:id="rId20"/>
    <sheet state="visible" name="cluster 17" sheetId="18" r:id="rId21"/>
    <sheet state="visible" name="cluster 18" sheetId="19" r:id="rId22"/>
    <sheet state="visible" name="cluster 19" sheetId="20" r:id="rId23"/>
    <sheet state="visible" name="cluster 20" sheetId="21" r:id="rId24"/>
    <sheet state="visible" name="cluster 21" sheetId="22" r:id="rId25"/>
    <sheet state="visible" name="cluster 22" sheetId="23" r:id="rId26"/>
    <sheet state="visible" name="cluster 23" sheetId="24" r:id="rId27"/>
    <sheet state="visible" name="cluster 24" sheetId="25" r:id="rId28"/>
    <sheet state="visible" name="cluster 25" sheetId="26" r:id="rId29"/>
    <sheet state="visible" name="cluster 26" sheetId="27" r:id="rId30"/>
    <sheet state="visible" name="cluster 27" sheetId="28" r:id="rId31"/>
    <sheet state="visible" name="cluster 28" sheetId="29" r:id="rId32"/>
    <sheet state="visible" name="cluster 29" sheetId="30" r:id="rId33"/>
    <sheet state="visible" name="cluster 30" sheetId="31" r:id="rId34"/>
    <sheet state="visible" name="cluster 31" sheetId="32" r:id="rId35"/>
  </sheets>
  <definedNames/>
  <calcPr/>
</workbook>
</file>

<file path=xl/sharedStrings.xml><?xml version="1.0" encoding="utf-8"?>
<sst xmlns="http://schemas.openxmlformats.org/spreadsheetml/2006/main" count="1242" uniqueCount="1145">
  <si>
    <t>cluster #</t>
  </si>
  <si>
    <t>theme</t>
  </si>
  <si>
    <t>(no clear theme)</t>
  </si>
  <si>
    <t>endometrial / uterine cancer; diabetes</t>
  </si>
  <si>
    <t>mental health conditions</t>
  </si>
  <si>
    <t>iron deficiency</t>
  </si>
  <si>
    <t>pelvic floor dysfunction</t>
  </si>
  <si>
    <t>pregnancy</t>
  </si>
  <si>
    <t>dyspareunia</t>
  </si>
  <si>
    <t>ocular disorders</t>
  </si>
  <si>
    <t>infertility</t>
  </si>
  <si>
    <t>abdominal pain / nausea / vomiting</t>
  </si>
  <si>
    <t>respiratory disorders</t>
  </si>
  <si>
    <t>joint and muscle pain</t>
  </si>
  <si>
    <t>pelvic swelling / mass</t>
  </si>
  <si>
    <t>ovarian cysts</t>
  </si>
  <si>
    <t>breast cancer</t>
  </si>
  <si>
    <t>migraines</t>
  </si>
  <si>
    <t>(no unique conditions)</t>
  </si>
  <si>
    <t>cervical disorders</t>
  </si>
  <si>
    <t>skin disorders</t>
  </si>
  <si>
    <t>anemia / asthma</t>
  </si>
  <si>
    <t>uterine leiomyoma</t>
  </si>
  <si>
    <t>urinary tract infection</t>
  </si>
  <si>
    <t>ovarian cancer</t>
  </si>
  <si>
    <t>adenomyosis</t>
  </si>
  <si>
    <t>concept name</t>
  </si>
  <si>
    <t>odds ratio</t>
  </si>
  <si>
    <t>adjusted p-value</t>
  </si>
  <si>
    <t>Hemorrhage of rectum and anus</t>
  </si>
  <si>
    <t>Mixed hyperlipidemia</t>
  </si>
  <si>
    <t>Malignant neoplasm of endometrium of corpus uteri</t>
  </si>
  <si>
    <t>Primary malignant neoplasm of endometrium</t>
  </si>
  <si>
    <t>Primary malignant neoplasm of uterus</t>
  </si>
  <si>
    <t>Malignant neoplasm of corpus uteri, excluding isthmus</t>
  </si>
  <si>
    <t>Hyperlipidemia</t>
  </si>
  <si>
    <t>Type 2 diabetes mellitus</t>
  </si>
  <si>
    <t>Morbid obesity</t>
  </si>
  <si>
    <t>Type 2 diabetes mellitus without complication</t>
  </si>
  <si>
    <t>Atypical endometrial hyperplasia</t>
  </si>
  <si>
    <t>Adenocarcinoma of endometrium</t>
  </si>
  <si>
    <t>Endometrial intraepithelial neoplasia</t>
  </si>
  <si>
    <t>Endometrial hyperplasia</t>
  </si>
  <si>
    <t>Complex atypical endometrial hyperplasia</t>
  </si>
  <si>
    <t>Endometrial carcinoma</t>
  </si>
  <si>
    <t>Severe obesity</t>
  </si>
  <si>
    <t>Hypercholesterolemia</t>
  </si>
  <si>
    <t>Coronary arteriosclerosis</t>
  </si>
  <si>
    <t>Neuropathy due to diabetes mellitus</t>
  </si>
  <si>
    <t>Cataract</t>
  </si>
  <si>
    <t>Glaucoma</t>
  </si>
  <si>
    <t>Diabetic - poor control</t>
  </si>
  <si>
    <t>Atrial fibrillation</t>
  </si>
  <si>
    <t>Myocardial infarction</t>
  </si>
  <si>
    <t>Chronic kidney disease</t>
  </si>
  <si>
    <t>Complication due to diabetes mellitus</t>
  </si>
  <si>
    <t>Chronic obstructive lung disease</t>
  </si>
  <si>
    <t>Uterovaginal prolapse</t>
  </si>
  <si>
    <t>Cerebrovascular accident</t>
  </si>
  <si>
    <t>Adenocarcinoma of uterus</t>
  </si>
  <si>
    <t>Cystocele</t>
  </si>
  <si>
    <t>Carcinosarcoma of uterus</t>
  </si>
  <si>
    <t>Pure hypercholesterolemia</t>
  </si>
  <si>
    <t>Malignant neoplasm of body of uterus</t>
  </si>
  <si>
    <t>Disorder due to type 2 diabetes mellitus</t>
  </si>
  <si>
    <t>Incomplete uterovaginal prolapse</t>
  </si>
  <si>
    <t>Prolapse of female genital organs</t>
  </si>
  <si>
    <t>Diabetes mellitus without complication</t>
  </si>
  <si>
    <t>Complex endometrial hyperplasia without atypia</t>
  </si>
  <si>
    <t>Benign endometrial hyperplasia</t>
  </si>
  <si>
    <t>Prediabetes</t>
  </si>
  <si>
    <t>Myopia</t>
  </si>
  <si>
    <t>Renal impairment</t>
  </si>
  <si>
    <t>Renal insufficiency</t>
  </si>
  <si>
    <t>Chronic kidney disease due to type 2 diabetes mellitus</t>
  </si>
  <si>
    <t>Endometrium thickened</t>
  </si>
  <si>
    <t>Congestive heart failure</t>
  </si>
  <si>
    <t>Complex endometrial hyperplasia</t>
  </si>
  <si>
    <t>Diverticulitis</t>
  </si>
  <si>
    <t>Hyperglycemia due to type 2 diabetes mellitus</t>
  </si>
  <si>
    <t>Biopsy result abnormal</t>
  </si>
  <si>
    <t>Polyneuropathy due to type 2 diabetes mellitus</t>
  </si>
  <si>
    <t>Transient cerebral ischemia</t>
  </si>
  <si>
    <t>Allergic condition</t>
  </si>
  <si>
    <t>Gastrointestinal symptom</t>
  </si>
  <si>
    <t>Abnormal sexual function</t>
  </si>
  <si>
    <t>Bowel problem</t>
  </si>
  <si>
    <t>Sleep disorder</t>
  </si>
  <si>
    <t>Eating disorder</t>
  </si>
  <si>
    <t>Disorder of immune structure</t>
  </si>
  <si>
    <t>Mental disorder</t>
  </si>
  <si>
    <t>Abnormal vision</t>
  </si>
  <si>
    <t>Disorder of pelvis</t>
  </si>
  <si>
    <t>Easy bruising</t>
  </si>
  <si>
    <t>Disorder of nasal sinus</t>
  </si>
  <si>
    <t>Polyp of colon</t>
  </si>
  <si>
    <t>Suicidal thoughts</t>
  </si>
  <si>
    <t>Disorder of nervous system</t>
  </si>
  <si>
    <t>Autoimmune disease</t>
  </si>
  <si>
    <t>Skin problem</t>
  </si>
  <si>
    <t>Insomnia</t>
  </si>
  <si>
    <t>Disorder of thyroid gland</t>
  </si>
  <si>
    <t>Hiatal hernia</t>
  </si>
  <si>
    <t>Obstructive sleep apnea syndrome</t>
  </si>
  <si>
    <t>Hearing disorder</t>
  </si>
  <si>
    <t>Hemorrhoids</t>
  </si>
  <si>
    <t>Hearing problem</t>
  </si>
  <si>
    <t>Substance abuse</t>
  </si>
  <si>
    <t>Urinary incontinence</t>
  </si>
  <si>
    <t>Recurrent major depression</t>
  </si>
  <si>
    <t>Posttraumatic stress disorder</t>
  </si>
  <si>
    <t>Interpersonal relationship finding</t>
  </si>
  <si>
    <t>Abdominal bloating</t>
  </si>
  <si>
    <t>Mixed anxiety and depressive disorder</t>
  </si>
  <si>
    <t>Chronic fatigue syndrome</t>
  </si>
  <si>
    <t>Mild intermittent asthma</t>
  </si>
  <si>
    <t>Alcohol abuse</t>
  </si>
  <si>
    <t>Skin ulcer</t>
  </si>
  <si>
    <t>Immunodeficiency disorder</t>
  </si>
  <si>
    <t>Inflammatory bowel disease</t>
  </si>
  <si>
    <t>Neuromyopathy</t>
  </si>
  <si>
    <t>Severe recurrent major depression without psychotic features</t>
  </si>
  <si>
    <t>Recurrent major depression in partial remission</t>
  </si>
  <si>
    <t>Bipolar disorder</t>
  </si>
  <si>
    <t>Iron deficiency anemia due to blood loss</t>
  </si>
  <si>
    <t>Iron deficiency anemia</t>
  </si>
  <si>
    <t>Noninflammatory disorder of uterus</t>
  </si>
  <si>
    <t>Microcytic anemia</t>
  </si>
  <si>
    <t>Abnormal vaginal bleeding</t>
  </si>
  <si>
    <t>Anemia due to chronic blood loss</t>
  </si>
  <si>
    <t>Iron deficiency</t>
  </si>
  <si>
    <t>Mechanical complication of intrauterine contraceptive device</t>
  </si>
  <si>
    <t>Pelvic floor dysfunction</t>
  </si>
  <si>
    <t>Pain in female genitalia on intercourse</t>
  </si>
  <si>
    <t>Disorder of muscle</t>
  </si>
  <si>
    <t>Pelvic and perineal pain</t>
  </si>
  <si>
    <t>Chronic interstitial cystitis</t>
  </si>
  <si>
    <t>Muscular dystrophy with predominantly proximal limb girdle distribution</t>
  </si>
  <si>
    <t>Myofascial pain</t>
  </si>
  <si>
    <t>Vaginal pain</t>
  </si>
  <si>
    <t>Atrophy of skeletal muscle of pelvis</t>
  </si>
  <si>
    <t>Increased muscle tone</t>
  </si>
  <si>
    <t>Essential hypertension</t>
  </si>
  <si>
    <t>Elderly primigravida</t>
  </si>
  <si>
    <t>Complication occurring during pregnancy</t>
  </si>
  <si>
    <t>Advanced maternal age gravida</t>
  </si>
  <si>
    <t>Fetal condition affecting obstetrical care of mother</t>
  </si>
  <si>
    <t>Complication of pregnancy, childbirth and/or puerperium</t>
  </si>
  <si>
    <t>Prenatal state of fetus</t>
  </si>
  <si>
    <t>Gestation period, 32 weeks</t>
  </si>
  <si>
    <t>Suspected fetal abnormality affecting management of mother</t>
  </si>
  <si>
    <t>Gestation period, 36 weeks</t>
  </si>
  <si>
    <t>Gestation period, 37 weeks</t>
  </si>
  <si>
    <t>Complication occurring during labor and delivery</t>
  </si>
  <si>
    <t>Normal birth</t>
  </si>
  <si>
    <t>Gestation period, 38 weeks</t>
  </si>
  <si>
    <t>Varicella</t>
  </si>
  <si>
    <t>Gestation period, 34 weeks</t>
  </si>
  <si>
    <t>Gestation period, 35 weeks</t>
  </si>
  <si>
    <t>Postpartum state</t>
  </si>
  <si>
    <t>Vaginal delivery</t>
  </si>
  <si>
    <t>Second degree perineal tear during delivery - delivered</t>
  </si>
  <si>
    <t>Gestation period, 20 weeks</t>
  </si>
  <si>
    <t>Gestation period, 33 weeks</t>
  </si>
  <si>
    <t>Maternal AND/OR fetal condition affecting labor AND/OR delivery</t>
  </si>
  <si>
    <t>Gestation period, 12 weeks</t>
  </si>
  <si>
    <t>Unplanned pregnancy</t>
  </si>
  <si>
    <t>Postpartum finding</t>
  </si>
  <si>
    <t>Fetal heart finding</t>
  </si>
  <si>
    <t>Gestation period, 39 weeks</t>
  </si>
  <si>
    <t>Gestation period, 31 weeks</t>
  </si>
  <si>
    <t>Abnormal findings on antenatal screening of mother</t>
  </si>
  <si>
    <t>Gestation period, 13 weeks</t>
  </si>
  <si>
    <t>Normal labor</t>
  </si>
  <si>
    <t>Uterine size for dates discrepancy</t>
  </si>
  <si>
    <t>Abnormality of organs AND/OR soft tissues of pelvis affecting pregnancy</t>
  </si>
  <si>
    <t>Gestation period, 21 weeks</t>
  </si>
  <si>
    <t>Complication of the puerperium</t>
  </si>
  <si>
    <t>Elderly primigravida with antenatal problem</t>
  </si>
  <si>
    <t>Endocrine, nutritional and metabolic disease complicating pregnancy, childbirth and puerperium</t>
  </si>
  <si>
    <t>Gestation period, 30 weeks</t>
  </si>
  <si>
    <t>Antepartum hemorrhage</t>
  </si>
  <si>
    <t>Threatened premature labor - not delivered</t>
  </si>
  <si>
    <t>Gestation period, 28 weeks</t>
  </si>
  <si>
    <t>Mental disorders during pregnancy, childbirth and the puerperium</t>
  </si>
  <si>
    <t>Cord entanglement without compression</t>
  </si>
  <si>
    <t>Labor and delivery complicated by fetal heart rate anomaly</t>
  </si>
  <si>
    <t>Impaired glucose tolerance in pregnancy</t>
  </si>
  <si>
    <t>Gestational diabetes mellitus</t>
  </si>
  <si>
    <t>Reduced fetal movement</t>
  </si>
  <si>
    <t>Gestation period, 10 weeks</t>
  </si>
  <si>
    <t>Gestation less than 9 weeks</t>
  </si>
  <si>
    <t>Post-term delivery</t>
  </si>
  <si>
    <t>Post-term pregnancy - delivered</t>
  </si>
  <si>
    <t>Gestation period, 27 weeks</t>
  </si>
  <si>
    <t>Gestation period, 29 weeks</t>
  </si>
  <si>
    <t>First degree perineal tear during delivery - delivered</t>
  </si>
  <si>
    <t>Gestation period, 19 weeks</t>
  </si>
  <si>
    <t>Spotting per vagina in pregnancy</t>
  </si>
  <si>
    <t>Second degree perineal laceration</t>
  </si>
  <si>
    <t>Mental disorder during pregnancy - baby delivered</t>
  </si>
  <si>
    <t>Gestation period, 40 weeks</t>
  </si>
  <si>
    <t>Early stage of pregnancy</t>
  </si>
  <si>
    <t>Postpartum hemorrhage</t>
  </si>
  <si>
    <t>Fetal AND/OR placental disorder affecting management of mother</t>
  </si>
  <si>
    <t>Gestation period, 22 weeks</t>
  </si>
  <si>
    <t>Group B Streptococcus carrier</t>
  </si>
  <si>
    <t>Gestation period, 11 weeks</t>
  </si>
  <si>
    <t>Pregnancy-induced hypertension</t>
  </si>
  <si>
    <t>Threatened miscarriage</t>
  </si>
  <si>
    <t>Poor fetal growth affecting management</t>
  </si>
  <si>
    <t>Gestation less than 24 weeks</t>
  </si>
  <si>
    <t>Post-term pregnancy - not delivered</t>
  </si>
  <si>
    <t>Gestation period, 26 weeks</t>
  </si>
  <si>
    <t>Premature rupture of membranes with antenatal problem</t>
  </si>
  <si>
    <t>Gestation period, 25 weeks</t>
  </si>
  <si>
    <t>Gestation period, 18 weeks</t>
  </si>
  <si>
    <t>Hemorrhagic complication of pregnancy</t>
  </si>
  <si>
    <t>Gestation period, 16 weeks</t>
  </si>
  <si>
    <t>Gestation period, 23 weeks</t>
  </si>
  <si>
    <t>Pre-eclampsia</t>
  </si>
  <si>
    <t>Amniotic cavity infection - delivered</t>
  </si>
  <si>
    <t>Chorioamnionitis</t>
  </si>
  <si>
    <t>Elderly primigravida - delivered</t>
  </si>
  <si>
    <t>Abnormal glucose tolerance in mother complicating pregnancy, childbirth AND/OR puerperium</t>
  </si>
  <si>
    <t>Gestation period, 15 weeks</t>
  </si>
  <si>
    <t>Fetal disorder</t>
  </si>
  <si>
    <t>Post-term pregnancy</t>
  </si>
  <si>
    <t>Anemia of pregnancy</t>
  </si>
  <si>
    <t>Premature rupture of membranes - delivered</t>
  </si>
  <si>
    <t>Fetal size does not accord with dates</t>
  </si>
  <si>
    <t>Disease of the respiratory system complicating pregnancy, childbirth and/or the puerperium</t>
  </si>
  <si>
    <t>Microbiologic culture positive</t>
  </si>
  <si>
    <t>Genitourinary tract infection in pregnancy - not delivered</t>
  </si>
  <si>
    <t>Disease of the digestive system complicating pregnancy, childbirth and/or the puerperium</t>
  </si>
  <si>
    <t>Breech presentation</t>
  </si>
  <si>
    <t>Tumor of body of uterus affecting pregnancy</t>
  </si>
  <si>
    <t>Uterine scar from previous surgery in pregnancy, childbirth and the puerperium</t>
  </si>
  <si>
    <t>Gestation period, 17 weeks</t>
  </si>
  <si>
    <t>Gestation period, 14 weeks</t>
  </si>
  <si>
    <t>Abnormal finding on evaluation procedure</t>
  </si>
  <si>
    <t>Viral disease in mother complicating pregnancy, childbirth AND/OR puerperium</t>
  </si>
  <si>
    <t>Group B streptococcus infection in mother complicating childbirth</t>
  </si>
  <si>
    <t>Secondary uterine inertia</t>
  </si>
  <si>
    <t>Chromosomal abnormality in fetus affecting obstetrical care</t>
  </si>
  <si>
    <t>Fetal growth restriction</t>
  </si>
  <si>
    <t>Fundal height high for dates</t>
  </si>
  <si>
    <t>Mental disorder during pregnancy - baby not yet delivered</t>
  </si>
  <si>
    <t>Prolonged rupture of membranes</t>
  </si>
  <si>
    <t>Placenta previa without hemorrhage - not delivered</t>
  </si>
  <si>
    <t>Gestational diabetes mellitus in childbirth</t>
  </si>
  <si>
    <t>Labor and delivery complication by meconium in amniotic fluid</t>
  </si>
  <si>
    <t>Antenatal ultrasound scan abnormal</t>
  </si>
  <si>
    <t>Maternal obesity complicating pregnancy, childbirth and the puerperium, antepartum</t>
  </si>
  <si>
    <t>Premature rupture of membranes</t>
  </si>
  <si>
    <t>Preterm labor without delivery</t>
  </si>
  <si>
    <t>Placental condition affecting management of mother</t>
  </si>
  <si>
    <t>Transient hypertension of pregnancy - delivered</t>
  </si>
  <si>
    <t>Single pregnancy</t>
  </si>
  <si>
    <t>Abnormal fetal heart rate</t>
  </si>
  <si>
    <t>Urinary tract infection in pregnancy</t>
  </si>
  <si>
    <t>Premature pregnancy delivered</t>
  </si>
  <si>
    <t>RhD negative</t>
  </si>
  <si>
    <t>Fetus with chromosomal abnormality with antenatal problem</t>
  </si>
  <si>
    <t>Polyhydramnios with antenatal problem</t>
  </si>
  <si>
    <t>Disorder of amniotic cavity AND/OR membrane</t>
  </si>
  <si>
    <t>Placenta previa</t>
  </si>
  <si>
    <t>Disease of nervous system complicating pregnancy, childbirth and puerperium</t>
  </si>
  <si>
    <t>Clinical finding</t>
  </si>
  <si>
    <t>Disorder of placenta</t>
  </si>
  <si>
    <t>Bleeding from female genital tract during pregnancy</t>
  </si>
  <si>
    <t>Placenta previa without hemorrhage</t>
  </si>
  <si>
    <t>Short cervical length in pregnancy</t>
  </si>
  <si>
    <t>Low lying placenta</t>
  </si>
  <si>
    <t>Mild hyperemesis gravidarum</t>
  </si>
  <si>
    <t>First degree perineal laceration</t>
  </si>
  <si>
    <t>Low risk pregnancy</t>
  </si>
  <si>
    <t>Twin pregnancy</t>
  </si>
  <si>
    <t>Postpartum pre-eclampsia</t>
  </si>
  <si>
    <t>High risk pregnancy due to history of preterm labor</t>
  </si>
  <si>
    <t>Umbilical cord complication</t>
  </si>
  <si>
    <t>Delayed AND/OR secondary postpartum hemorrhage</t>
  </si>
  <si>
    <t>Deliveries by cesarean</t>
  </si>
  <si>
    <t>Delivery finding</t>
  </si>
  <si>
    <t>Anemia in mother complicating childbirth</t>
  </si>
  <si>
    <t>Antenatal screening finding</t>
  </si>
  <si>
    <t>Uterine inertia</t>
  </si>
  <si>
    <t>Excessive fetal growth affecting management of mother</t>
  </si>
  <si>
    <t>Pregnancy test positive</t>
  </si>
  <si>
    <t>Gestational diabetes mellitus class A-1</t>
  </si>
  <si>
    <t>Vomiting of pregnancy</t>
  </si>
  <si>
    <t>Gestation period, 41 weeks</t>
  </si>
  <si>
    <t>Severe pre-eclampsia</t>
  </si>
  <si>
    <t>Tumor of uterine body - baby delivered</t>
  </si>
  <si>
    <t>Pregnancy with abortive outcome</t>
  </si>
  <si>
    <t>Post-term pregnancy of 40 to 42 weeks</t>
  </si>
  <si>
    <t>Transient hypertension of pregnancy - not delivered</t>
  </si>
  <si>
    <t>Abnormal glucose tolerance test during pregnancy - baby delivered</t>
  </si>
  <si>
    <t>Rhesus isoimmunization - delivered</t>
  </si>
  <si>
    <t>Hereditary disease in family possibly affecting fetus</t>
  </si>
  <si>
    <t>Gestational diabetes mellitus class A-2</t>
  </si>
  <si>
    <t>Finding of lactation</t>
  </si>
  <si>
    <t>Fetus with hereditary disease with antenatal problem</t>
  </si>
  <si>
    <t>Maternal hypertension</t>
  </si>
  <si>
    <t>Finding of neonate</t>
  </si>
  <si>
    <t>Anemia in mother complicating pregnancy, childbirth AND/OR puerperium</t>
  </si>
  <si>
    <t>Breech presentation - delivered</t>
  </si>
  <si>
    <t>Complete miscarriage</t>
  </si>
  <si>
    <t>Abnormal placenta affecting management of mother</t>
  </si>
  <si>
    <t>Disorder of fetal structure</t>
  </si>
  <si>
    <t>Third stage hemorrhage</t>
  </si>
  <si>
    <t>Group B streptococcus carrier complicating pregnancy</t>
  </si>
  <si>
    <t>Breech presentation with antenatal problem</t>
  </si>
  <si>
    <t>Mother not delivered</t>
  </si>
  <si>
    <t>Bone AND/OR joint disorder in mother complicating pregnancy, childbirth AND/OR puerperium</t>
  </si>
  <si>
    <t>Disease of skin and subcutaneous tissue complicating pregnancy, childbirth and/or puerperium</t>
  </si>
  <si>
    <t>Third degree perineal tear during delivery - delivered</t>
  </si>
  <si>
    <t>Elective termination of pregnancy</t>
  </si>
  <si>
    <t>Abnormal biochemical finding on antenatal screening of mother</t>
  </si>
  <si>
    <t>Anomaly of placenta</t>
  </si>
  <si>
    <t>Deep transverse arrest - delivered</t>
  </si>
  <si>
    <t>Malposition and malpresentation of fetus</t>
  </si>
  <si>
    <t>Amniotic fluid examination abnormal</t>
  </si>
  <si>
    <t>Cervical incompetence</t>
  </si>
  <si>
    <t>Uterine scar from previous surgery affecting pregnancy</t>
  </si>
  <si>
    <t>Premature labor</t>
  </si>
  <si>
    <t>Polyhydramnios</t>
  </si>
  <si>
    <t>Elevated blood pressure</t>
  </si>
  <si>
    <t>Anemia during pregnancy - baby not yet delivered</t>
  </si>
  <si>
    <t>Cervical incompetence with antenatal problem</t>
  </si>
  <si>
    <t>Hypertension AND/OR vomiting complicating pregnancy childbirth AND/OR puerperium</t>
  </si>
  <si>
    <t>Abnormal chromosomal and genetic finding on antenatal screening of mother</t>
  </si>
  <si>
    <t>High risk pregnancy due to recurrent pregnancy loss</t>
  </si>
  <si>
    <t>Nonspecific tuberculin test reaction</t>
  </si>
  <si>
    <t>Abnormal amniotic fluid</t>
  </si>
  <si>
    <t>Pregnancy test equivocal</t>
  </si>
  <si>
    <t>False labor</t>
  </si>
  <si>
    <t>Pregnancy with isoimmunization</t>
  </si>
  <si>
    <t>Disorder of lactation</t>
  </si>
  <si>
    <t>Diabetes mellitus in mother complicating pregnancy, childbirth AND/OR puerperium</t>
  </si>
  <si>
    <t>Dysuria</t>
  </si>
  <si>
    <t>Decreased fertility</t>
  </si>
  <si>
    <t>Oligohydramnios with antenatal problem</t>
  </si>
  <si>
    <t>Uterine scar from previous surgery in pregnancy, childbirth and the puerperium with antenatal problem</t>
  </si>
  <si>
    <t>Fetal ultrasound increased nuchal translucency</t>
  </si>
  <si>
    <t>Sexually transmitted infectious disease</t>
  </si>
  <si>
    <t>Premature uterine contraction</t>
  </si>
  <si>
    <t>Abnormality of fetal heart</t>
  </si>
  <si>
    <t>Premature rupture of membranes in full term pregnancy with onset of labor unknown</t>
  </si>
  <si>
    <t>Legal termination of pregnancy</t>
  </si>
  <si>
    <t>Acute stress disorder</t>
  </si>
  <si>
    <t>Placenta previa with hemorrhage</t>
  </si>
  <si>
    <t>Severe pre-eclampsia - delivered</t>
  </si>
  <si>
    <t>Hypothyroidism in pregnancy</t>
  </si>
  <si>
    <t>Diabetes mellitus during pregnancy, childbirth and the puerperium</t>
  </si>
  <si>
    <t>Bacterial vaginosis</t>
  </si>
  <si>
    <t>Infectious disease in mother complicating pregnancy, childbirth AND/OR puerperium</t>
  </si>
  <si>
    <t>Complication of obstetrical surgical wound</t>
  </si>
  <si>
    <t>Anemia during the puerperium</t>
  </si>
  <si>
    <t>False labor before 37 completed weeks of gestation</t>
  </si>
  <si>
    <t>Fetal dysrhythmia</t>
  </si>
  <si>
    <t>Back pain complicating pregnancy</t>
  </si>
  <si>
    <t>Thyroid dysfunction during pregnancy, childbirth and the puerperium</t>
  </si>
  <si>
    <t>Pre-existing hypertension in obstetric context</t>
  </si>
  <si>
    <t>Postpartum depression</t>
  </si>
  <si>
    <t>Premature delivery</t>
  </si>
  <si>
    <t>Obstetric disorder of uterus</t>
  </si>
  <si>
    <t>Transient hypertension of pregnancy</t>
  </si>
  <si>
    <t>Velamentous insertion of umbilical cord</t>
  </si>
  <si>
    <t>Incomplete inevitable miscarriage without complication</t>
  </si>
  <si>
    <t>Obstetric non-purulent mastitis with postnatal complication</t>
  </si>
  <si>
    <t>First trimester bleeding</t>
  </si>
  <si>
    <t>Oligohydramnios</t>
  </si>
  <si>
    <t>Severe pre-eclampsia - not delivered</t>
  </si>
  <si>
    <t>Preterm premature rupture of membranes</t>
  </si>
  <si>
    <t>Deep transverse arrest with persistent occipitoposterior position</t>
  </si>
  <si>
    <t>Bacteria present</t>
  </si>
  <si>
    <t>Mild hyperemesis-not delivered</t>
  </si>
  <si>
    <t>Twins - both live born</t>
  </si>
  <si>
    <t>Vaginal discharge</t>
  </si>
  <si>
    <t>Tumor of uterine body complicating antenatal care, baby not yet delivered</t>
  </si>
  <si>
    <t>Miscarriage in first trimester</t>
  </si>
  <si>
    <t>Abscess of breast, associated with childbirth</t>
  </si>
  <si>
    <t>Trauma to perineum and/or vulva during delivery</t>
  </si>
  <si>
    <t>Precipitate labor - delivered</t>
  </si>
  <si>
    <t>Single stillbirth</t>
  </si>
  <si>
    <t>Twin pregnancy with antenatal problem</t>
  </si>
  <si>
    <t>Retained placenta, without hemorrhage</t>
  </si>
  <si>
    <t>Finding of fetal heart rate</t>
  </si>
  <si>
    <t>Preterm labor in third trimester with preterm delivery in third trimester</t>
  </si>
  <si>
    <t>Infections of the genital tract in pregnancy</t>
  </si>
  <si>
    <t>US obstetric scan abnormal</t>
  </si>
  <si>
    <t>Anxiety in pregnancy</t>
  </si>
  <si>
    <t>Subclinical hypothyroidism</t>
  </si>
  <si>
    <t>Bacteriuria</t>
  </si>
  <si>
    <t>Vaginal bleeding</t>
  </si>
  <si>
    <t>Hemorrhage in early pregnancy, delivered</t>
  </si>
  <si>
    <t>Impaired glucose tolerance</t>
  </si>
  <si>
    <t>Cesarean wound disruption</t>
  </si>
  <si>
    <t>Herpes simplex</t>
  </si>
  <si>
    <t>Tubal pregnancy</t>
  </si>
  <si>
    <t>Finding related to response to skin test</t>
  </si>
  <si>
    <t>Incomplete miscarriage</t>
  </si>
  <si>
    <t>Polyhydramnios - delivered</t>
  </si>
  <si>
    <t>Impaired glucose tolerance test</t>
  </si>
  <si>
    <t>Retained products of conception</t>
  </si>
  <si>
    <t>Rhesus isoimmunization with antenatal problem</t>
  </si>
  <si>
    <t>Placental abruption - delivered</t>
  </si>
  <si>
    <t>Primary uterine inertia - delivered</t>
  </si>
  <si>
    <t>Venereal disease in mother complicating pregnancy, childbirth AND/OR puerperium</t>
  </si>
  <si>
    <t>Benign gestational thrombocytopenia</t>
  </si>
  <si>
    <t>Cholestasis of pregnancy</t>
  </si>
  <si>
    <t>Postpartum coagulation defects</t>
  </si>
  <si>
    <t>Pre-existing hypertension complicating pregnancy, childbirth and puerperium</t>
  </si>
  <si>
    <t>Gestational edema</t>
  </si>
  <si>
    <t>Stress</t>
  </si>
  <si>
    <t>Thyroid dysfunction during pregnancy - baby not yet delivered</t>
  </si>
  <si>
    <t>Placental abruption</t>
  </si>
  <si>
    <t>Hyperemesis gravidarum</t>
  </si>
  <si>
    <t>Finding of length of gestation</t>
  </si>
  <si>
    <t>Lower urinary tract infectious disease</t>
  </si>
  <si>
    <t>Abnormal glucose tolerance test</t>
  </si>
  <si>
    <t>Prolonged second stage - delivered</t>
  </si>
  <si>
    <t>Oligohydramnios - delivered</t>
  </si>
  <si>
    <t>Disorder of cardiovascular system</t>
  </si>
  <si>
    <t>Dichorionic diamniotic twin pregnancy</t>
  </si>
  <si>
    <t>Herpesvirus infection</t>
  </si>
  <si>
    <t>Anemia during pregnancy - baby delivered</t>
  </si>
  <si>
    <t>Abnormal hematologic finding on antenatal screening of mother</t>
  </si>
  <si>
    <t>At risk for depressed mood during postpartum period</t>
  </si>
  <si>
    <t>Atonic postpartum hemorrhage</t>
  </si>
  <si>
    <t>Delivery by combination of forceps and vacuum extractor</t>
  </si>
  <si>
    <t>Preterm premature rupture of membranes with onset of labor within 24 hours of rupture</t>
  </si>
  <si>
    <t>Pregnancy test negative</t>
  </si>
  <si>
    <t>Disease of circulatory system complicating pregnancy childbirth and puerperium</t>
  </si>
  <si>
    <t>Candida infection of genital region</t>
  </si>
  <si>
    <t>Finding of gravid uterus</t>
  </si>
  <si>
    <t>Central nervous system malformation in fetus affecting obstetrical care</t>
  </si>
  <si>
    <t>Monochorionic diamniotic twin pregnancy</t>
  </si>
  <si>
    <t>Obesity in mother complicating childbirth</t>
  </si>
  <si>
    <t>Diabetes mellitus during pregnancy - baby not yet delivered</t>
  </si>
  <si>
    <t>Intrauterine pregnancy</t>
  </si>
  <si>
    <t>Venous complication of pregnancy and/or puerperium</t>
  </si>
  <si>
    <t>High head at term</t>
  </si>
  <si>
    <t>Disorders of fetal movement</t>
  </si>
  <si>
    <t>Subchorionic hematoma</t>
  </si>
  <si>
    <t>Acute vaginitis</t>
  </si>
  <si>
    <t>Obstetric high vaginal laceration</t>
  </si>
  <si>
    <t>Hemorrhoids in pregnancy</t>
  </si>
  <si>
    <t>Malpresentation of fetus</t>
  </si>
  <si>
    <t>Puerperal endometritis - delivered with postnatal complication</t>
  </si>
  <si>
    <t>Morning sickness</t>
  </si>
  <si>
    <t>Acute sinusitis</t>
  </si>
  <si>
    <t>Placenta previa with hemorrhage - not delivered</t>
  </si>
  <si>
    <t>Uterine scar from previous surgery in pregnancy, childbirth and the puerperium - delivered</t>
  </si>
  <si>
    <t>Anti-D isoimmunization affecting pregnancy</t>
  </si>
  <si>
    <t>Stress and adjustment reaction</t>
  </si>
  <si>
    <t>Failed medical induction of labor</t>
  </si>
  <si>
    <t>Feeling stressed</t>
  </si>
  <si>
    <t>Pre-existing type 2 diabetes mellitus in pregnancy</t>
  </si>
  <si>
    <t>Malformation of central nervous system of fetus</t>
  </si>
  <si>
    <t>Congenital heart disease</t>
  </si>
  <si>
    <t>Congenital malformation</t>
  </si>
  <si>
    <t>Thrombocytopenic disorder</t>
  </si>
  <si>
    <t>Breech malpresentation successfully converted to cephalic presentation</t>
  </si>
  <si>
    <t>Cervical observation during pregnancy and labor</t>
  </si>
  <si>
    <t>Precipitate labor</t>
  </si>
  <si>
    <t>Cervical incompetence - delivered</t>
  </si>
  <si>
    <t>Congenital abnormality of uterus in pregnancy, childbirth and the puerperium</t>
  </si>
  <si>
    <t>Preterm premature rupture of membranes with onset of labor unknown</t>
  </si>
  <si>
    <t>Abnormal glucose tolerance test during pregnancy - baby not yet delivered</t>
  </si>
  <si>
    <t>Placenta accreta</t>
  </si>
  <si>
    <t>Depressive disorder in mother complicating pregnancy</t>
  </si>
  <si>
    <t>Streptococcus agalactiae infection</t>
  </si>
  <si>
    <t>Placental abruption - not delivered</t>
  </si>
  <si>
    <t>Uterine fibroids affecting pregnancy</t>
  </si>
  <si>
    <t>Generalized anxiety disorder</t>
  </si>
  <si>
    <t>Bacterial infectious disease</t>
  </si>
  <si>
    <t>Thyroid dysfunction during pregnancy - baby delivered</t>
  </si>
  <si>
    <t>Major depression, single episode</t>
  </si>
  <si>
    <t>Genetic disorder carrier</t>
  </si>
  <si>
    <t>Missed period</t>
  </si>
  <si>
    <t>Psychosocial problems related to unwanted pregnancy</t>
  </si>
  <si>
    <t>Induced termination of pregnancy in first trimester</t>
  </si>
  <si>
    <t>Congenital cardiovascular disorder during pregnancy - baby not yet delivered</t>
  </si>
  <si>
    <t>Heart disease in mother complicating pregnancy, childbirth AND/OR puerperium</t>
  </si>
  <si>
    <t>Malpresentation other than breech, successfully converted to cephalic presentation</t>
  </si>
  <si>
    <t>Postpartum psychosis</t>
  </si>
  <si>
    <t>Cardiac disease in pregnancy</t>
  </si>
  <si>
    <t>Essential hypertension complicating AND/OR reason for care during pregnancy</t>
  </si>
  <si>
    <t>Vomiting during third trimester of pregnancy</t>
  </si>
  <si>
    <t>Premature rupture of membranes in full term pregnancy with onset of labor within 24 hours of rupture</t>
  </si>
  <si>
    <t>Congenital abnormality of uterus complicating antenatal care, baby not yet delivered</t>
  </si>
  <si>
    <t>Obstetric perineal wound disruption with postnatal complication</t>
  </si>
  <si>
    <t>Symptomatic disorders in pregnancy</t>
  </si>
  <si>
    <t>Urinary tract infection following delivery</t>
  </si>
  <si>
    <t>Ultrasound scan finding</t>
  </si>
  <si>
    <t>Positions of breech presentation - finding</t>
  </si>
  <si>
    <t>Disruption of perineal laceration repair in the puerperium</t>
  </si>
  <si>
    <t>Chronic hypertension complicating AND/OR reason for care during pregnancy</t>
  </si>
  <si>
    <t>Cervical cerclage suture present</t>
  </si>
  <si>
    <t>Multiple pregnancy</t>
  </si>
  <si>
    <t>Forceps delivery - delivered</t>
  </si>
  <si>
    <t>Disorder of labor / delivery</t>
  </si>
  <si>
    <t>Benign essential hypertension in obstetric context</t>
  </si>
  <si>
    <t>Endometritis</t>
  </si>
  <si>
    <t>Carpal tunnel syndrome</t>
  </si>
  <si>
    <t>Vaginitis</t>
  </si>
  <si>
    <t>Fetal distress affecting management of mother</t>
  </si>
  <si>
    <t>Acute pyelonephritis without medullary necrosis</t>
  </si>
  <si>
    <t>Pruritic rash</t>
  </si>
  <si>
    <t>Acute conjunctivitis</t>
  </si>
  <si>
    <t>Retained uterine membrane without hemorrhage</t>
  </si>
  <si>
    <t>Herpes simplex without complication</t>
  </si>
  <si>
    <t>Sickle cell trait</t>
  </si>
  <si>
    <t>Diabetic - good control</t>
  </si>
  <si>
    <t>Pregnancy, childbirth and puerperium finding</t>
  </si>
  <si>
    <t>Uncomplicated asthma</t>
  </si>
  <si>
    <t>Genital herpes simplex</t>
  </si>
  <si>
    <t>Abnormal pregnancy</t>
  </si>
  <si>
    <t>Postnatal infection</t>
  </si>
  <si>
    <t>Rubella non-immune</t>
  </si>
  <si>
    <t>COVID-19</t>
  </si>
  <si>
    <t>Legal termination of pregnancy without complication</t>
  </si>
  <si>
    <t>Mantoux: positive</t>
  </si>
  <si>
    <t>Atopic dermatitis</t>
  </si>
  <si>
    <t>Twin birth</t>
  </si>
  <si>
    <t>Trisomy and partial trisomy of autosome</t>
  </si>
  <si>
    <t>Anomaly of chromosome pair 21</t>
  </si>
  <si>
    <t>Fetal death, affecting management of mother</t>
  </si>
  <si>
    <t>Genitourinary tract infection in pregnancy</t>
  </si>
  <si>
    <t>Transverse OR oblique presentation of fetus</t>
  </si>
  <si>
    <t>Renal disease in pregnancy AND/OR puerperium without hypertension</t>
  </si>
  <si>
    <t>Third degree perineal laceration</t>
  </si>
  <si>
    <t>Abnormality of forces of labor</t>
  </si>
  <si>
    <t>Single umbilical artery</t>
  </si>
  <si>
    <t>Insufficient weight gain of pregnancy</t>
  </si>
  <si>
    <t>Fatigue during pregnancy</t>
  </si>
  <si>
    <t>Second trimester bleeding</t>
  </si>
  <si>
    <t>Umbilical cord complication during labor and delivery</t>
  </si>
  <si>
    <t>Asymptomatic bacteriuria in pregnancy</t>
  </si>
  <si>
    <t>Secondary uterine inertia - delivered</t>
  </si>
  <si>
    <t>Vasa previa - delivered</t>
  </si>
  <si>
    <t>Maternal rubella during pregnancy - baby delivered</t>
  </si>
  <si>
    <t>Umbilical cord problem</t>
  </si>
  <si>
    <t>Third trimester bleeding</t>
  </si>
  <si>
    <t>Arterial anomaly of umbilical cord</t>
  </si>
  <si>
    <t>Obstructed labor due to shoulder dystocia</t>
  </si>
  <si>
    <t>Postpartum pregnancy-induced hypertension</t>
  </si>
  <si>
    <t>Postpartum gestational diabetes mellitus</t>
  </si>
  <si>
    <t>Rhesus isoimmunization affecting pregnancy</t>
  </si>
  <si>
    <t>Visual disturbance</t>
  </si>
  <si>
    <t>Recurrent disease</t>
  </si>
  <si>
    <t>Disturbance in mood</t>
  </si>
  <si>
    <t>Pharyngitis</t>
  </si>
  <si>
    <t>Abnormal cytological finding in specimen from female genital organ</t>
  </si>
  <si>
    <t>Pruritus of vagina</t>
  </si>
  <si>
    <t>Prenatal finding</t>
  </si>
  <si>
    <t>Previous operation to cervix affecting pregnancy</t>
  </si>
  <si>
    <t>Abdominal pregnancy</t>
  </si>
  <si>
    <t>Dyspareunia</t>
  </si>
  <si>
    <t>Evaluation finding</t>
  </si>
  <si>
    <t>Urogenital finding</t>
  </si>
  <si>
    <t>Female infertility due to occlusion of fallopian tube</t>
  </si>
  <si>
    <t>Disorder of pregnancy</t>
  </si>
  <si>
    <t>Pruritus of genital organs</t>
  </si>
  <si>
    <t>Gastroesophageal reflux disease without esophagitis</t>
  </si>
  <si>
    <t>Finding of menstrual bleeding</t>
  </si>
  <si>
    <t>Anxiety disorder</t>
  </si>
  <si>
    <t>Disorder of refraction AND/OR accommodation</t>
  </si>
  <si>
    <t>Disorder of refraction</t>
  </si>
  <si>
    <t>Disorder of accommodation</t>
  </si>
  <si>
    <t>Female genitalia finding</t>
  </si>
  <si>
    <t>Raised intraocular pressure</t>
  </si>
  <si>
    <t>Candidal vulvovaginitis</t>
  </si>
  <si>
    <t>Inflammatory disease of the uterus</t>
  </si>
  <si>
    <t>Vulvovaginitis</t>
  </si>
  <si>
    <t>Menopausal symptom</t>
  </si>
  <si>
    <t>Contact dermatitis</t>
  </si>
  <si>
    <t>Occult blood in stools</t>
  </si>
  <si>
    <t>Chlamydia trachomatis infection</t>
  </si>
  <si>
    <t>Nasopharyngitis</t>
  </si>
  <si>
    <t>Therapeutic termination of pregnancy</t>
  </si>
  <si>
    <t>Injury of musculoskeletal system</t>
  </si>
  <si>
    <t>General symptom</t>
  </si>
  <si>
    <t>Conjunctivitis</t>
  </si>
  <si>
    <t>Increased frequency of urination</t>
  </si>
  <si>
    <t>Acute bronchitis</t>
  </si>
  <si>
    <t>Disorder due to infection</t>
  </si>
  <si>
    <t>Postoperative nausea and vomiting</t>
  </si>
  <si>
    <t>Verruca vulgaris</t>
  </si>
  <si>
    <t>Bronchitis</t>
  </si>
  <si>
    <t>Peptic ulcer without hemorrhage AND without perforation</t>
  </si>
  <si>
    <t>Acute gonorrhea of lower genitourinary tract</t>
  </si>
  <si>
    <t>Pyoderma</t>
  </si>
  <si>
    <t>Light and infrequent menstruation</t>
  </si>
  <si>
    <t>Disorder of eye movements</t>
  </si>
  <si>
    <t>Blood in urine</t>
  </si>
  <si>
    <t>Sebaceous cyst of skin</t>
  </si>
  <si>
    <t>Polyuric state</t>
  </si>
  <si>
    <t>Enthesopathy</t>
  </si>
  <si>
    <t>Premenstrual tension syndrome</t>
  </si>
  <si>
    <t>Mittelschmerz</t>
  </si>
  <si>
    <t>Third trimester pregnancy</t>
  </si>
  <si>
    <t>Malignant neoplasm of uterus</t>
  </si>
  <si>
    <t>Leukorrhea</t>
  </si>
  <si>
    <t>Serum lipids high</t>
  </si>
  <si>
    <t>Diminished ovarian reserve</t>
  </si>
  <si>
    <t>Primary ovarian failure</t>
  </si>
  <si>
    <t>Unexplained infertility</t>
  </si>
  <si>
    <t>Female infertility associated with anovulation</t>
  </si>
  <si>
    <t>Recurrent miscarriage</t>
  </si>
  <si>
    <t>Primary female infertility</t>
  </si>
  <si>
    <t>Not pregnant</t>
  </si>
  <si>
    <t>Ovarian failure</t>
  </si>
  <si>
    <t>Failure to conceive due to infertility of male partner</t>
  </si>
  <si>
    <t>Diminished ovarian reserve due to advanced maternal age</t>
  </si>
  <si>
    <t>Polyp of corpus uteri</t>
  </si>
  <si>
    <t>Missed miscarriage</t>
  </si>
  <si>
    <t>Female infertility due to advanced maternal age</t>
  </si>
  <si>
    <t>Asherman syndrome</t>
  </si>
  <si>
    <t>Intrauterine synechiae</t>
  </si>
  <si>
    <t>Ectopic pregnancy</t>
  </si>
  <si>
    <t>Female infertility due to diminished ovarian reserve</t>
  </si>
  <si>
    <t>Illness</t>
  </si>
  <si>
    <t>Male infertility</t>
  </si>
  <si>
    <t>Pregnancy not yet confirmed</t>
  </si>
  <si>
    <t>Infertile</t>
  </si>
  <si>
    <t>Congenital duplication of uterus</t>
  </si>
  <si>
    <t>Biochemical pregnancy</t>
  </si>
  <si>
    <t>Hydrosalpinx</t>
  </si>
  <si>
    <t>Miscarriage</t>
  </si>
  <si>
    <t>Congenital uterine anomaly</t>
  </si>
  <si>
    <t>Gestation period, 8 weeks</t>
  </si>
  <si>
    <t>Anxiety state</t>
  </si>
  <si>
    <t>Obesity</t>
  </si>
  <si>
    <t>Postmenopausal bleeding</t>
  </si>
  <si>
    <t>Female infertility of uterine origin</t>
  </si>
  <si>
    <t>Fertility problem</t>
  </si>
  <si>
    <t>Uncertain viability of pregnancy</t>
  </si>
  <si>
    <t>Secondary female infertility</t>
  </si>
  <si>
    <t>Uterus arcuatus</t>
  </si>
  <si>
    <t>Miscarriage with complication</t>
  </si>
  <si>
    <t>Pregnancy resulting from assisted conception</t>
  </si>
  <si>
    <t>Delivery normal</t>
  </si>
  <si>
    <t>Diabetes mellitus</t>
  </si>
  <si>
    <t>Adhesions of uterus</t>
  </si>
  <si>
    <t>Arthritis</t>
  </si>
  <si>
    <t>Diarrhea</t>
  </si>
  <si>
    <t>Nonspecific abdominal pain</t>
  </si>
  <si>
    <t>Nausea and vomiting</t>
  </si>
  <si>
    <t>Generalized abdominal pain</t>
  </si>
  <si>
    <t>Epigastric pain</t>
  </si>
  <si>
    <t>Constipation</t>
  </si>
  <si>
    <t>Nausea</t>
  </si>
  <si>
    <t>Vomiting</t>
  </si>
  <si>
    <t>Flatulence, eructation and gas pain</t>
  </si>
  <si>
    <t>Right upper quadrant pain</t>
  </si>
  <si>
    <t>Gastritis</t>
  </si>
  <si>
    <t>Left lower quadrant pain</t>
  </si>
  <si>
    <t>Disorder of upper gastrointestinal tract</t>
  </si>
  <si>
    <t>Disorder of intestine</t>
  </si>
  <si>
    <t>Indigestion</t>
  </si>
  <si>
    <t>Disorder of function of stomach</t>
  </si>
  <si>
    <t>Colitis</t>
  </si>
  <si>
    <t>Gastroduodenitis</t>
  </si>
  <si>
    <t>Intestinal obstruction</t>
  </si>
  <si>
    <t>Flank pain</t>
  </si>
  <si>
    <t>Chronic abdominal pain</t>
  </si>
  <si>
    <t>Lower abdominal pain</t>
  </si>
  <si>
    <t>Acute pancreatitis</t>
  </si>
  <si>
    <t>Irritable bowel syndrome with diarrhea</t>
  </si>
  <si>
    <t>Dysphagia</t>
  </si>
  <si>
    <t>Atrophic gastritis</t>
  </si>
  <si>
    <t>Fever</t>
  </si>
  <si>
    <t>Inflammatory disorder of digestive tract</t>
  </si>
  <si>
    <t>Disorder of biliary tract</t>
  </si>
  <si>
    <t>Crohn's disease of small intestine</t>
  </si>
  <si>
    <t>Left upper quadrant pain</t>
  </si>
  <si>
    <t>Crohn's disease</t>
  </si>
  <si>
    <t>Periumbilical pain</t>
  </si>
  <si>
    <t>Abdominal distension, gaseous</t>
  </si>
  <si>
    <t>Chronic pancreatitis</t>
  </si>
  <si>
    <t>Upper abdominal pain</t>
  </si>
  <si>
    <t>Nausea, vomiting and diarrhea</t>
  </si>
  <si>
    <t>Imaging of gastrointestinal tract abnormal</t>
  </si>
  <si>
    <t>Crohn's disease of small AND large intestines</t>
  </si>
  <si>
    <t>Disorder of pancreas</t>
  </si>
  <si>
    <t>Second trimester pregnancy</t>
  </si>
  <si>
    <t>Hematochezia</t>
  </si>
  <si>
    <t>Clostridium difficile colitis</t>
  </si>
  <si>
    <t>Melena</t>
  </si>
  <si>
    <t>Deficiency of macronutrients</t>
  </si>
  <si>
    <t>Disorder of the urinary system</t>
  </si>
  <si>
    <t>Hypovolemia</t>
  </si>
  <si>
    <t>Gastric ulcer without hemorrhage AND without perforation</t>
  </si>
  <si>
    <t>Gastroparesis syndrome</t>
  </si>
  <si>
    <t>Ileitis</t>
  </si>
  <si>
    <t>Dyspnea</t>
  </si>
  <si>
    <t>Palpitations</t>
  </si>
  <si>
    <t>Cough</t>
  </si>
  <si>
    <t>Allergic rhinitis</t>
  </si>
  <si>
    <t>Finding of respiration</t>
  </si>
  <si>
    <t>Malaise and fatigue</t>
  </si>
  <si>
    <t>Dizziness and giddiness</t>
  </si>
  <si>
    <t>Allergic rhinitis due to pollen</t>
  </si>
  <si>
    <t>Allergic asthma</t>
  </si>
  <si>
    <t>Hypothyroidism</t>
  </si>
  <si>
    <t>Fatigue</t>
  </si>
  <si>
    <t>Acute pharyngitis</t>
  </si>
  <si>
    <t>IgE-mediated allergic asthma</t>
  </si>
  <si>
    <t>Malaise</t>
  </si>
  <si>
    <t>Syncope and collapse</t>
  </si>
  <si>
    <t>Chronic maxillary sinusitis</t>
  </si>
  <si>
    <t>Eruption</t>
  </si>
  <si>
    <t>Dizziness</t>
  </si>
  <si>
    <t>Upper respiratory infection</t>
  </si>
  <si>
    <t>Asthma-chronic obstructive pulmonary disease overlap syndrome</t>
  </si>
  <si>
    <t>Viral disease</t>
  </si>
  <si>
    <t>Normal pregnancy in primigravida</t>
  </si>
  <si>
    <t>Menorrhagia</t>
  </si>
  <si>
    <t>Chronic rhinitis</t>
  </si>
  <si>
    <t>Tachycardia</t>
  </si>
  <si>
    <t>Restrictive lung disease</t>
  </si>
  <si>
    <t>Lung function testing abnormal</t>
  </si>
  <si>
    <t>Abnormal body temperature</t>
  </si>
  <si>
    <t>Cardiac arrhythmia</t>
  </si>
  <si>
    <t>First trimester pregnancy</t>
  </si>
  <si>
    <t>Allergic rhinitis due to animal dander</t>
  </si>
  <si>
    <t>Joint pain</t>
  </si>
  <si>
    <t>Pain in lower limb</t>
  </si>
  <si>
    <t>Backache</t>
  </si>
  <si>
    <t>Spinal stenosis of lumbar region</t>
  </si>
  <si>
    <t>Neck pain</t>
  </si>
  <si>
    <t>Pain in limb</t>
  </si>
  <si>
    <t>Chronic pain</t>
  </si>
  <si>
    <t>Lumbosacral spondylosis without myelopathy</t>
  </si>
  <si>
    <t>Degeneration of intervertebral disc</t>
  </si>
  <si>
    <t>Displacement of lumbar intervertebral disc without myelopathy</t>
  </si>
  <si>
    <t>Degeneration of cervical intervertebral disc</t>
  </si>
  <si>
    <t>Degeneration of lumbosacral intervertebral disc</t>
  </si>
  <si>
    <t>Degeneration of lumbar intervertebral disc</t>
  </si>
  <si>
    <t>Pain of knee region</t>
  </si>
  <si>
    <t>Hip pain</t>
  </si>
  <si>
    <t>Chronic low back pain</t>
  </si>
  <si>
    <t>Disorder of lower leg</t>
  </si>
  <si>
    <t>Displacement of cervical intervertebral disc without myelopathy</t>
  </si>
  <si>
    <t>Lumbar radiculopathy</t>
  </si>
  <si>
    <t>Spinal stenosis in cervical region</t>
  </si>
  <si>
    <t>Prolapsed cervical intervertebral disc without myelopathy</t>
  </si>
  <si>
    <t>Peripheral neuritis</t>
  </si>
  <si>
    <t>Stenosis of lumbar vertebral foramen</t>
  </si>
  <si>
    <t>Shoulder joint pain</t>
  </si>
  <si>
    <t>Pain of left knee region</t>
  </si>
  <si>
    <t>Prolapsed lumbar intervertebral disc</t>
  </si>
  <si>
    <t>Sciatica</t>
  </si>
  <si>
    <t>Foot pain</t>
  </si>
  <si>
    <t>Cervical spondylosis without myelopathy</t>
  </si>
  <si>
    <t>Arthropathy of lumbar facet joint</t>
  </si>
  <si>
    <t>Thoracic and lumbosacral neuritis</t>
  </si>
  <si>
    <t>Arthralgia of the ankle and/or foot</t>
  </si>
  <si>
    <t>Acquired spondylolisthesis</t>
  </si>
  <si>
    <t>Osteoarthritis</t>
  </si>
  <si>
    <t>Sprain of ankle</t>
  </si>
  <si>
    <t>Injury of ankle</t>
  </si>
  <si>
    <t>Lumbar spondylosis</t>
  </si>
  <si>
    <t>Chondromalacia of patella</t>
  </si>
  <si>
    <t>Effusion of joint</t>
  </si>
  <si>
    <t>Disorder of lumbar spine</t>
  </si>
  <si>
    <t>Pain in right hip joint</t>
  </si>
  <si>
    <t>Disorder of vertebral column</t>
  </si>
  <si>
    <t>Pain in left lower limb</t>
  </si>
  <si>
    <t>Shoulder pain</t>
  </si>
  <si>
    <t>Pain in left foot</t>
  </si>
  <si>
    <t>Tear of medial meniscus of knee</t>
  </si>
  <si>
    <t>Arthropathy</t>
  </si>
  <si>
    <t>Localized, primary osteoarthritis</t>
  </si>
  <si>
    <t>Pain in right foot</t>
  </si>
  <si>
    <t>Scoliosis deformity of spine</t>
  </si>
  <si>
    <t>Traumatic or non-traumatic injury</t>
  </si>
  <si>
    <t>Spondylolisthesis</t>
  </si>
  <si>
    <t>Pain of right knee joint</t>
  </si>
  <si>
    <t>Sprain of cruciate ligament of knee</t>
  </si>
  <si>
    <t>Pain in both feet</t>
  </si>
  <si>
    <t>Dislocations/sprains/strains</t>
  </si>
  <si>
    <t>Swelling of limb</t>
  </si>
  <si>
    <t>Disorder of cervical spine</t>
  </si>
  <si>
    <t>Muscle pain</t>
  </si>
  <si>
    <t>Brachial neuritis</t>
  </si>
  <si>
    <t>Disorder of sacrum</t>
  </si>
  <si>
    <t>Disorder of skeletal muscle</t>
  </si>
  <si>
    <t>Fracture of bone</t>
  </si>
  <si>
    <t>Closed dislocation of thoracic and lumbar spine</t>
  </si>
  <si>
    <t>Disorder of musculoskeletal system</t>
  </si>
  <si>
    <t>Pain in right lower limb</t>
  </si>
  <si>
    <t>Tear of meniscus of knee</t>
  </si>
  <si>
    <t>Spinal stenosis</t>
  </si>
  <si>
    <t>Lumbago with sciatica</t>
  </si>
  <si>
    <t>Joint pain of pelvic region</t>
  </si>
  <si>
    <t>Pain in thoracic spine</t>
  </si>
  <si>
    <t>Intervertebral disc prolapse</t>
  </si>
  <si>
    <t>Disorder of shoulder</t>
  </si>
  <si>
    <t>Injury of free lower limb</t>
  </si>
  <si>
    <t>Effect of exposure to external cause</t>
  </si>
  <si>
    <t>Chronic pain syndrome</t>
  </si>
  <si>
    <t>Injury of knee</t>
  </si>
  <si>
    <t>Cervical spondylosis</t>
  </si>
  <si>
    <t>Pain in forearm</t>
  </si>
  <si>
    <t>Curvature of spine</t>
  </si>
  <si>
    <t>Thoracic back pain</t>
  </si>
  <si>
    <t>Displacement of intervertebral disc</t>
  </si>
  <si>
    <t>Idiopathic kyphoscoliosis</t>
  </si>
  <si>
    <t>Plantar fascial fibromatosis</t>
  </si>
  <si>
    <t>Chronic pelvic pain of female</t>
  </si>
  <si>
    <t>Displacement of intervertebral disc without myelopathy</t>
  </si>
  <si>
    <t>Cervical radiculopathy</t>
  </si>
  <si>
    <t>Altered sensation of skin</t>
  </si>
  <si>
    <t>Nerve root disorder</t>
  </si>
  <si>
    <t>Lumbosacral radiculopathy</t>
  </si>
  <si>
    <t>Stenosis of intervertebral foramina</t>
  </si>
  <si>
    <t>Physical activity finding</t>
  </si>
  <si>
    <t>Brachial radiculitis</t>
  </si>
  <si>
    <t>Numbness and tingling sensation of skin</t>
  </si>
  <si>
    <t>Arthralgia of the pelvic region and thigh</t>
  </si>
  <si>
    <t>Joint derangement</t>
  </si>
  <si>
    <t>Arthritis of spine</t>
  </si>
  <si>
    <t>Derangement of knee</t>
  </si>
  <si>
    <t>Degenerative lumbar spinal stenosis</t>
  </si>
  <si>
    <t>Disorder of bone and articular cartilage</t>
  </si>
  <si>
    <t>Localized osteoarthrosis</t>
  </si>
  <si>
    <t>Synovitis and tenosynovitis</t>
  </si>
  <si>
    <t>Pain of bilateral knee regions</t>
  </si>
  <si>
    <t>Radicular pain</t>
  </si>
  <si>
    <t>Acetabular labrum tear</t>
  </si>
  <si>
    <t>Disorder of lumbar disc</t>
  </si>
  <si>
    <t>Skin sensation disturbance</t>
  </si>
  <si>
    <t>Disorder of hip joint</t>
  </si>
  <si>
    <t>Neurogenic claudication</t>
  </si>
  <si>
    <t>Knee joint effusion</t>
  </si>
  <si>
    <t>Intervertebral disc disorder of lumbar region with myelopathy</t>
  </si>
  <si>
    <t>Acute low back pain</t>
  </si>
  <si>
    <t>Pain of right knee region</t>
  </si>
  <si>
    <t>Thoracic spondylosis without myelopathy</t>
  </si>
  <si>
    <t>Bone cyst</t>
  </si>
  <si>
    <t>Sprain of hip</t>
  </si>
  <si>
    <t>Pain in right arm</t>
  </si>
  <si>
    <t>Ankle pain</t>
  </si>
  <si>
    <t>Displacements - bone</t>
  </si>
  <si>
    <t>Spondylosis without myelopathy</t>
  </si>
  <si>
    <t>Postprocedural state finding</t>
  </si>
  <si>
    <t>Disorder of bone</t>
  </si>
  <si>
    <t>Enthesopathy of hip region</t>
  </si>
  <si>
    <t>Closed traumatic dislocation of patellofemoral joint</t>
  </si>
  <si>
    <t>Disorder of coccyx</t>
  </si>
  <si>
    <t>Chronic back pain</t>
  </si>
  <si>
    <t>Spinal cord disease</t>
  </si>
  <si>
    <t>Mechanical complication of internal orthopedic device, implant AND/OR graft</t>
  </si>
  <si>
    <t>Pain in buttock</t>
  </si>
  <si>
    <t>Arthropathy of knee joint</t>
  </si>
  <si>
    <t>Hyperreflexia</t>
  </si>
  <si>
    <t>Chronic pain of left upper limb</t>
  </si>
  <si>
    <t>Paresthesia</t>
  </si>
  <si>
    <t>Mononeuritis</t>
  </si>
  <si>
    <t>Disorder of patellofemoral joint</t>
  </si>
  <si>
    <t>Intra-abdominal and pelvic swelling, mass and lump</t>
  </si>
  <si>
    <t>Pelvic mass</t>
  </si>
  <si>
    <t>Female</t>
  </si>
  <si>
    <t>Mass of ovary</t>
  </si>
  <si>
    <t>Neoplasm of ovary</t>
  </si>
  <si>
    <t>Disorder of peritoneum</t>
  </si>
  <si>
    <t>Primigravida</t>
  </si>
  <si>
    <t>Finding related to pregnancy</t>
  </si>
  <si>
    <t>Pleural effusion</t>
  </si>
  <si>
    <t>Mother delivered</t>
  </si>
  <si>
    <t>Secondary malignant neoplasm of liver</t>
  </si>
  <si>
    <t>Cyst of right ovary</t>
  </si>
  <si>
    <t>Cyst of left ovary</t>
  </si>
  <si>
    <t>Cyst of bilateral ovaries</t>
  </si>
  <si>
    <t>Gastroesophageal reflux disease</t>
  </si>
  <si>
    <t>Acute upper respiratory infection</t>
  </si>
  <si>
    <t>Chest pain</t>
  </si>
  <si>
    <t>Mass of uterine adnexa</t>
  </si>
  <si>
    <t>Malignant neoplasm of female breast</t>
  </si>
  <si>
    <t>Breast lump</t>
  </si>
  <si>
    <t>Malignant neoplasm of upper-outer quadrant of female breast</t>
  </si>
  <si>
    <t>Malignant tumor of breast</t>
  </si>
  <si>
    <t>Primary malignant neoplasm of upper outer quadrant of female breast</t>
  </si>
  <si>
    <t>Estrogen receptor positive tumor</t>
  </si>
  <si>
    <t>Primary malignant neoplasm of female breast</t>
  </si>
  <si>
    <t>Carcinoma in situ of breast</t>
  </si>
  <si>
    <t>Mammography abnormal</t>
  </si>
  <si>
    <t>Benign mammary dysplasia</t>
  </si>
  <si>
    <t>Secondary malignant neoplasm of lymph nodes of upper limb</t>
  </si>
  <si>
    <t>Disorder of breast</t>
  </si>
  <si>
    <t>Abnormal findings on diagnostic imaging of breast</t>
  </si>
  <si>
    <t>Acquired absence of breast</t>
  </si>
  <si>
    <t>Mammographic microcalcification of breast</t>
  </si>
  <si>
    <t>Hypertrophy of breast</t>
  </si>
  <si>
    <t>Malignant neoplasm of central part of female breast</t>
  </si>
  <si>
    <t>Genetic predisposition</t>
  </si>
  <si>
    <t>Primary malignant neoplasm of central portion of female breast</t>
  </si>
  <si>
    <t>Overlapping malignant neoplasm of female breast</t>
  </si>
  <si>
    <t>Benign tumor of breast</t>
  </si>
  <si>
    <t>Absent nipple</t>
  </si>
  <si>
    <t>Estrogen receptor negative neoplasm</t>
  </si>
  <si>
    <t>Lump in left breast</t>
  </si>
  <si>
    <t>Fibrocystic disease of breast</t>
  </si>
  <si>
    <t>Benign neoplasm of lymph node</t>
  </si>
  <si>
    <t>Malignant neoplasm of lower-outer quadrant of female breast</t>
  </si>
  <si>
    <t>Lump in right breast</t>
  </si>
  <si>
    <t>Primary malignant neoplasm of upper inner quadrant of female breast</t>
  </si>
  <si>
    <t>Disproportion of reconstructed breast</t>
  </si>
  <si>
    <t>Carcinoma of breast</t>
  </si>
  <si>
    <t>Intraductal carcinoma in situ of left breast</t>
  </si>
  <si>
    <t>Primary malignant neoplasm of breast</t>
  </si>
  <si>
    <t>Secondary malignant neoplasm of lymph node</t>
  </si>
  <si>
    <t>Intraductal carcinoma in situ of breast</t>
  </si>
  <si>
    <t>Microcalcifications of the breast</t>
  </si>
  <si>
    <t>Mammary duct ectasia</t>
  </si>
  <si>
    <t>Primary malignant neoplasm of lower outer quadrant of female breast</t>
  </si>
  <si>
    <t>Solitary cyst of breast</t>
  </si>
  <si>
    <t>Poisoning by drug AND/OR medicinal substance</t>
  </si>
  <si>
    <t>Fibrosclerosis of breast</t>
  </si>
  <si>
    <t>Flushing</t>
  </si>
  <si>
    <t>Magnetic resonance imaging of breast abnormal</t>
  </si>
  <si>
    <t>Intraductal carcinoma in situ of right breast</t>
  </si>
  <si>
    <t>Malignant neoplasm of upper-inner quadrant of female breast</t>
  </si>
  <si>
    <t>Genetic susceptibility to cancer</t>
  </si>
  <si>
    <t>Fat necrosis of breast</t>
  </si>
  <si>
    <t>Malignant neoplasm of lower-inner quadrant of female breast</t>
  </si>
  <si>
    <t>At risk of breast cancer</t>
  </si>
  <si>
    <t>Fibroadenosis of breast</t>
  </si>
  <si>
    <t>Benign neoplasm of right breast</t>
  </si>
  <si>
    <t>Primary malignant neoplasm of breast with axillary lymph node invasion</t>
  </si>
  <si>
    <t>Breast problem</t>
  </si>
  <si>
    <t>Mammary duct ectasia of left breast</t>
  </si>
  <si>
    <t>Carcinoma of female breast</t>
  </si>
  <si>
    <t>Benign neoplasm of left breast</t>
  </si>
  <si>
    <t>Malignant neoplasm of nipple and areola of female breast</t>
  </si>
  <si>
    <t>Capsular breast contracture of breast implant</t>
  </si>
  <si>
    <t>Primary malignant neoplasm of lower inner quadrant of female breast</t>
  </si>
  <si>
    <t>Osteoporosis</t>
  </si>
  <si>
    <t>Breast finding</t>
  </si>
  <si>
    <t>Pain of breast</t>
  </si>
  <si>
    <t>Secondary malignant neoplasm of bone</t>
  </si>
  <si>
    <t>At risk of malignancy</t>
  </si>
  <si>
    <t>Secondary malignant neoplasm of axillary lymph nodes</t>
  </si>
  <si>
    <t>Secondary malignant neoplastic disease</t>
  </si>
  <si>
    <t>BRCA1 gene mutation positive</t>
  </si>
  <si>
    <t>Lymphadenopathy</t>
  </si>
  <si>
    <t>Breast signs and symptoms</t>
  </si>
  <si>
    <t>Polyneuropathy due to drug</t>
  </si>
  <si>
    <t>Neoplasm of nipple of female breast</t>
  </si>
  <si>
    <t>Mammary duct ectasia of right breast</t>
  </si>
  <si>
    <t>Genetic mutation</t>
  </si>
  <si>
    <t>Drug-induced neutropenia</t>
  </si>
  <si>
    <t>Infiltrating duct carcinoma of breast</t>
  </si>
  <si>
    <t>Mammographic calcification of breast</t>
  </si>
  <si>
    <t>Scar conditions and fibrosis of skin</t>
  </si>
  <si>
    <t>Neoplasm of lymph nodes of upper limb</t>
  </si>
  <si>
    <t>Fibroadenosis of right breast</t>
  </si>
  <si>
    <t>Breast cancer genetic marker of susceptibility positive</t>
  </si>
  <si>
    <t>Inflammatory disorder of breast</t>
  </si>
  <si>
    <t>Invasive carcinoma of breast</t>
  </si>
  <si>
    <t>Dehydration</t>
  </si>
  <si>
    <t>Shoulder stiff</t>
  </si>
  <si>
    <t>High risk pregnancy</t>
  </si>
  <si>
    <t>Atypical ductal hyperplasia of breast</t>
  </si>
  <si>
    <t>Normal pregnancy</t>
  </si>
  <si>
    <t>Seroma</t>
  </si>
  <si>
    <t>Single live birth</t>
  </si>
  <si>
    <t>Migraine without aura</t>
  </si>
  <si>
    <t>Headache</t>
  </si>
  <si>
    <t>Seizure</t>
  </si>
  <si>
    <t>Transformed migraine</t>
  </si>
  <si>
    <t>Migraine without aura, not refractory</t>
  </si>
  <si>
    <t>Refractory migraine without aura</t>
  </si>
  <si>
    <t>Chronic migraine without aura</t>
  </si>
  <si>
    <t>Status migrainosus</t>
  </si>
  <si>
    <t>Chronic intractable migraine without aura</t>
  </si>
  <si>
    <t>Migraine with aura</t>
  </si>
  <si>
    <t>Diplopia</t>
  </si>
  <si>
    <t>Disorder of female genital organs</t>
  </si>
  <si>
    <t>Pregnant</t>
  </si>
  <si>
    <t>Psychologic conversion disorder</t>
  </si>
  <si>
    <t>Leiomyoma</t>
  </si>
  <si>
    <t>Irritable bowel syndrome</t>
  </si>
  <si>
    <t>Excessive and frequent menstruation</t>
  </si>
  <si>
    <t>Trigeminal neuralgia</t>
  </si>
  <si>
    <t>Migraine variants</t>
  </si>
  <si>
    <t>Epilepsy</t>
  </si>
  <si>
    <t>Epileptic seizure</t>
  </si>
  <si>
    <t>Sexually active</t>
  </si>
  <si>
    <t>Caffeine user</t>
  </si>
  <si>
    <t>Idiopathic generalized epilepsy</t>
  </si>
  <si>
    <t>Neoplastic disease</t>
  </si>
  <si>
    <t>Disorder of the genitourinary system</t>
  </si>
  <si>
    <t>Finding of trunk structure</t>
  </si>
  <si>
    <t>Finding reported by subject or history provider</t>
  </si>
  <si>
    <t>Increased cancer antigen 125</t>
  </si>
  <si>
    <t>Benign neoplasm of ovary</t>
  </si>
  <si>
    <t>Hypertensive disorder</t>
  </si>
  <si>
    <t>Low back pain</t>
  </si>
  <si>
    <t>Malignant neoplasm of uterine adnexa</t>
  </si>
  <si>
    <t>Migraine</t>
  </si>
  <si>
    <t>Female pelvic peritoneal adhesions</t>
  </si>
  <si>
    <t>Cervical atypism</t>
  </si>
  <si>
    <t>Abnormal cervical smear</t>
  </si>
  <si>
    <t>Carcinoma in situ of uterine cervix</t>
  </si>
  <si>
    <t>Malignant tumor of cervix</t>
  </si>
  <si>
    <t>Atypical squamous cells of undetermined significance on cervical Papanicolaou smear</t>
  </si>
  <si>
    <t>Dysplasia of cervix</t>
  </si>
  <si>
    <t>Noninflammatory cervical disorder</t>
  </si>
  <si>
    <t>High grade squamous intraepithelial lesion on cervical Papanicolaou smear</t>
  </si>
  <si>
    <t>Primary malignant neoplasm of uterine cervix</t>
  </si>
  <si>
    <t>Human papillomavirus deoxyribonucleic acid test positive, high risk on cervical specimen</t>
  </si>
  <si>
    <t>Cervicovaginal cytology: High grade squamous intraepithelial lesion or carcinoma</t>
  </si>
  <si>
    <t>Human papilloma virus infection</t>
  </si>
  <si>
    <t>Cervical intraepithelial neoplasia grade 1</t>
  </si>
  <si>
    <t>Atypical squamous cells on cervical Papanicolaou smear cannot exclude high grade squamous intraepithelial lesion</t>
  </si>
  <si>
    <t>Low grade squamous intraepithelial lesion on cervical Papanicolaou smear</t>
  </si>
  <si>
    <t>Cervical intraepithelial neoplasia grade III with severe dysplasia</t>
  </si>
  <si>
    <t>Cervical intraepithelial neoplasia</t>
  </si>
  <si>
    <t>Malignant neoplasm of exocervix</t>
  </si>
  <si>
    <t>Adenocarcinoma in situ of cervix</t>
  </si>
  <si>
    <t>Malignant neoplasm of endocervix</t>
  </si>
  <si>
    <t>Positive measurement finding</t>
  </si>
  <si>
    <t>Cervicitis and endocervicitis</t>
  </si>
  <si>
    <t>Cervical intraepithelial neoplasia grade 2</t>
  </si>
  <si>
    <t>Carcinoma in situ of endocervix</t>
  </si>
  <si>
    <t>Inflammation of cervix</t>
  </si>
  <si>
    <t>Primary malignant neoplasm of endocervix</t>
  </si>
  <si>
    <t>Abnormal cervical Papanicolaou smear with positive human papillomavirus deoxyribonucleic acid test</t>
  </si>
  <si>
    <t>Adenocarcinoma of cervix</t>
  </si>
  <si>
    <t>Primary malignant neoplasm of exocervix</t>
  </si>
  <si>
    <t>FIGO stage finding for gynecological malignancy</t>
  </si>
  <si>
    <t>Vulval intraepithelial neoplasia grade 1</t>
  </si>
  <si>
    <t>Disorder of uterine cervix</t>
  </si>
  <si>
    <t>Female infertility</t>
  </si>
  <si>
    <t>Benign neoplasm of skin of trunk</t>
  </si>
  <si>
    <t>Discoloration of skin</t>
  </si>
  <si>
    <t>Acne</t>
  </si>
  <si>
    <t>Polycystic ovary syndrome</t>
  </si>
  <si>
    <t>Seborrheic keratosis</t>
  </si>
  <si>
    <t>Senile hyperkeratosis</t>
  </si>
  <si>
    <t>Lentiginosis</t>
  </si>
  <si>
    <t>Benign neoplasm of skin of upper limb</t>
  </si>
  <si>
    <t>Benign neoplasm of skin</t>
  </si>
  <si>
    <t>Benign neoplasm of skin of lower limb</t>
  </si>
  <si>
    <t>Disorder of skin pigmentation</t>
  </si>
  <si>
    <t>Melanocytic nevus of trunk</t>
  </si>
  <si>
    <t>Senile angioma</t>
  </si>
  <si>
    <t>Alopecia</t>
  </si>
  <si>
    <t>Malignant melanoma of skin</t>
  </si>
  <si>
    <t>Non-neoplastic nevus</t>
  </si>
  <si>
    <t>Male pattern alopecia</t>
  </si>
  <si>
    <t>Benign neoplasm of skin of shoulder</t>
  </si>
  <si>
    <t>Benign neoplasm of soft tissue</t>
  </si>
  <si>
    <t>Hyperpigmentation of skin</t>
  </si>
  <si>
    <t>Benign neoplasm of skin of face</t>
  </si>
  <si>
    <t>Neoplasm of uncertain behavior of skin</t>
  </si>
  <si>
    <t>Primary malignant neoplasm of skin</t>
  </si>
  <si>
    <t>Multiple benign melanocytic nevi</t>
  </si>
  <si>
    <t>Hirsutism</t>
  </si>
  <si>
    <t>Hemangioma of skin and subcutaneous tissue</t>
  </si>
  <si>
    <t>Inflamed seborrheic keratosis</t>
  </si>
  <si>
    <t>Actinic keratosis</t>
  </si>
  <si>
    <t>Benign neoplasm of skin of arm</t>
  </si>
  <si>
    <t>Malignant melanoma of skin of hip</t>
  </si>
  <si>
    <t>Benign neoplasm of skin of scalp</t>
  </si>
  <si>
    <t>Malignant melanoma of skin of lower limb</t>
  </si>
  <si>
    <t>Malignant melanoma</t>
  </si>
  <si>
    <t>Acne vulgaris</t>
  </si>
  <si>
    <t>Benign tumor of head and neck</t>
  </si>
  <si>
    <t>Melanocytic nevus of lower limb</t>
  </si>
  <si>
    <t>Benign neoplasm of skin of neck</t>
  </si>
  <si>
    <t>Melanocytic nevus of upper limb</t>
  </si>
  <si>
    <t>Melanocytic nevus</t>
  </si>
  <si>
    <t>Dermatofibroma</t>
  </si>
  <si>
    <t>Anemia</t>
  </si>
  <si>
    <t>Asthma</t>
  </si>
  <si>
    <t>Intramural leiomyoma of uterus</t>
  </si>
  <si>
    <t>Subserous leiomyoma of uterus</t>
  </si>
  <si>
    <t>Female infertility of tubal origin</t>
  </si>
  <si>
    <t>Submucous leiomyoma of uterus</t>
  </si>
  <si>
    <t>Neoplasm of uncertain behavior of right ovary</t>
  </si>
  <si>
    <t>Right lower quadrant pain</t>
  </si>
  <si>
    <t>Neoplasm of uncertain behavior of left ovary</t>
  </si>
  <si>
    <t>Anxiety</t>
  </si>
  <si>
    <t>Postoperative state</t>
  </si>
  <si>
    <t>Disorder of parathyroid gland</t>
  </si>
  <si>
    <t>Hypertrophy of uterus</t>
  </si>
  <si>
    <t>Chronic kidney disease stage 5</t>
  </si>
  <si>
    <t>Disorder of magnesium metabolism</t>
  </si>
  <si>
    <t>Disorder of transplanted kidney</t>
  </si>
  <si>
    <t>Enlarged uterus</t>
  </si>
  <si>
    <t>Bulky uterus</t>
  </si>
  <si>
    <t>Infectious disorder of kidney</t>
  </si>
  <si>
    <t>Failed renal transplant</t>
  </si>
  <si>
    <t>Abnormal glucose level</t>
  </si>
  <si>
    <t>Pain in pelvis</t>
  </si>
  <si>
    <t>Depressive disorder</t>
  </si>
  <si>
    <t>Disorder of menstruation</t>
  </si>
  <si>
    <t>Amenorrhea</t>
  </si>
  <si>
    <t>Anemia of chronic renal failure</t>
  </si>
  <si>
    <t>Dysmenorrhea</t>
  </si>
  <si>
    <t>Pyelonephritis</t>
  </si>
  <si>
    <t>Metabolic syndrome X</t>
  </si>
  <si>
    <t>Genitourinary tract hemorrhage</t>
  </si>
  <si>
    <t>Abnormal menstrual cycle</t>
  </si>
  <si>
    <t>Disorder of connective tissue</t>
  </si>
  <si>
    <t>Menometrorrhagia</t>
  </si>
  <si>
    <t>Abdominal pain</t>
  </si>
  <si>
    <t>Preoperative state</t>
  </si>
  <si>
    <t>Miscarriage without complication</t>
  </si>
  <si>
    <t>Disorder of immune function</t>
  </si>
  <si>
    <t>Irregular periods</t>
  </si>
  <si>
    <t>Microscopic specimen observation</t>
  </si>
  <si>
    <t>Abnormal cytology findings</t>
  </si>
  <si>
    <t>Intermenstrual bleeding - irregular</t>
  </si>
  <si>
    <t>Urinary tract infectious disease</t>
  </si>
  <si>
    <t>Disorder of endocrine ovary</t>
  </si>
  <si>
    <t>Malignant tumor of ovary</t>
  </si>
  <si>
    <t>Primary malignant neoplasm of ovary</t>
  </si>
  <si>
    <t>Malignant epithelial tumor of ovary</t>
  </si>
  <si>
    <t>Malignant neoplastic disease</t>
  </si>
  <si>
    <t>Acquired absence of cervix and uterus</t>
  </si>
  <si>
    <t>Ascites</t>
  </si>
  <si>
    <t>Malignant ascites</t>
  </si>
  <si>
    <t>Primary malignant neoplasm of the peritoneum</t>
  </si>
  <si>
    <t>Noninflammatory disorder of ovary</t>
  </si>
  <si>
    <t>Noninflammatory disorder of fallopian tube</t>
  </si>
  <si>
    <t>Noninflammatory disorder of broad ligament</t>
  </si>
  <si>
    <t>Noninflammatory disorder of the female genital organs</t>
  </si>
  <si>
    <t>Finding of abdomen</t>
  </si>
  <si>
    <t>Cyst of ovary</t>
  </si>
  <si>
    <t>Disorder of uterus</t>
  </si>
  <si>
    <t>Uterus problem</t>
  </si>
  <si>
    <t>Female genital organ symptoms</t>
  </si>
  <si>
    <t>Uterine leiomyoma</t>
  </si>
  <si>
    <t>Noninflammatory disorder of the vagina</t>
  </si>
  <si>
    <t>Abnormal uterine bleeding</t>
  </si>
  <si>
    <t>Uterine adenomyosis</t>
  </si>
  <si>
    <t>Pain in female pelvis</t>
  </si>
  <si>
    <t>Abnormal cervical Papanicolaou smea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vertical="bottom"/>
    </xf>
    <xf borderId="0" fillId="0" fontId="2" numFmtId="0" xfId="0" applyAlignment="1" applyFont="1">
      <alignment horizontal="left" vertical="bottom"/>
    </xf>
    <xf borderId="0" fillId="0" fontId="2" numFmtId="0" xfId="0" applyAlignment="1" applyFont="1">
      <alignment horizontal="left" readingOrder="0" vertical="bottom"/>
    </xf>
    <xf borderId="0" fillId="0" fontId="1" numFmtId="0" xfId="0" applyAlignment="1" applyFont="1">
      <alignment vertical="bottom"/>
    </xf>
    <xf borderId="0" fillId="0" fontId="1" numFmtId="164" xfId="0" applyAlignment="1" applyFont="1" applyNumberFormat="1">
      <alignment horizontal="right" vertical="bottom"/>
    </xf>
    <xf borderId="0" fillId="0" fontId="1" numFmtId="0" xfId="0" applyAlignment="1" applyFont="1">
      <alignment horizontal="right" vertical="bottom"/>
    </xf>
    <xf borderId="0" fillId="0" fontId="3" numFmtId="0" xfId="0" applyAlignment="1" applyFont="1">
      <alignment readingOrder="0"/>
    </xf>
    <xf borderId="0" fillId="0" fontId="3" numFmtId="164" xfId="0" applyAlignment="1" applyFont="1" applyNumberFormat="1">
      <alignment readingOrder="0"/>
    </xf>
    <xf borderId="0" fillId="0" fontId="3" numFmtId="11" xfId="0" applyAlignment="1" applyFont="1" applyNumberFormat="1">
      <alignment readingOrder="0"/>
    </xf>
    <xf borderId="0" fillId="0" fontId="3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8" Type="http://schemas.openxmlformats.org/officeDocument/2006/relationships/worksheet" Target="worksheets/sheet25.xml"/><Relationship Id="rId27" Type="http://schemas.openxmlformats.org/officeDocument/2006/relationships/worksheet" Target="worksheets/sheet24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29" Type="http://schemas.openxmlformats.org/officeDocument/2006/relationships/worksheet" Target="worksheets/sheet26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31" Type="http://schemas.openxmlformats.org/officeDocument/2006/relationships/worksheet" Target="worksheets/sheet28.xml"/><Relationship Id="rId30" Type="http://schemas.openxmlformats.org/officeDocument/2006/relationships/worksheet" Target="worksheets/sheet27.xml"/><Relationship Id="rId11" Type="http://schemas.openxmlformats.org/officeDocument/2006/relationships/worksheet" Target="worksheets/sheet8.xml"/><Relationship Id="rId33" Type="http://schemas.openxmlformats.org/officeDocument/2006/relationships/worksheet" Target="worksheets/sheet30.xml"/><Relationship Id="rId10" Type="http://schemas.openxmlformats.org/officeDocument/2006/relationships/worksheet" Target="worksheets/sheet7.xml"/><Relationship Id="rId32" Type="http://schemas.openxmlformats.org/officeDocument/2006/relationships/worksheet" Target="worksheets/sheet29.xml"/><Relationship Id="rId13" Type="http://schemas.openxmlformats.org/officeDocument/2006/relationships/worksheet" Target="worksheets/sheet10.xml"/><Relationship Id="rId35" Type="http://schemas.openxmlformats.org/officeDocument/2006/relationships/worksheet" Target="worksheets/sheet32.xml"/><Relationship Id="rId12" Type="http://schemas.openxmlformats.org/officeDocument/2006/relationships/worksheet" Target="worksheets/sheet9.xml"/><Relationship Id="rId34" Type="http://schemas.openxmlformats.org/officeDocument/2006/relationships/worksheet" Target="worksheets/sheet31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88"/>
    <col customWidth="1" min="2" max="2" width="29.0"/>
  </cols>
  <sheetData>
    <row r="1">
      <c r="A1" s="1" t="s">
        <v>0</v>
      </c>
      <c r="B1" s="1" t="s">
        <v>1</v>
      </c>
    </row>
    <row r="2">
      <c r="A2" s="2">
        <v>1.0</v>
      </c>
      <c r="B2" s="3" t="s">
        <v>2</v>
      </c>
    </row>
    <row r="3">
      <c r="A3" s="2">
        <f t="shared" ref="A3:A32" si="1">A2+1</f>
        <v>2</v>
      </c>
      <c r="B3" s="3" t="s">
        <v>3</v>
      </c>
    </row>
    <row r="4">
      <c r="A4" s="2">
        <f t="shared" si="1"/>
        <v>3</v>
      </c>
      <c r="B4" s="3" t="s">
        <v>4</v>
      </c>
    </row>
    <row r="5">
      <c r="A5" s="2">
        <f t="shared" si="1"/>
        <v>4</v>
      </c>
      <c r="B5" s="3" t="s">
        <v>5</v>
      </c>
    </row>
    <row r="6">
      <c r="A6" s="2">
        <f t="shared" si="1"/>
        <v>5</v>
      </c>
      <c r="B6" s="3" t="s">
        <v>6</v>
      </c>
    </row>
    <row r="7">
      <c r="A7" s="2">
        <f t="shared" si="1"/>
        <v>6</v>
      </c>
      <c r="B7" s="3" t="s">
        <v>7</v>
      </c>
    </row>
    <row r="8">
      <c r="A8" s="2">
        <f t="shared" si="1"/>
        <v>7</v>
      </c>
      <c r="B8" s="3" t="s">
        <v>8</v>
      </c>
    </row>
    <row r="9">
      <c r="A9" s="2">
        <f t="shared" si="1"/>
        <v>8</v>
      </c>
      <c r="B9" s="3" t="s">
        <v>9</v>
      </c>
    </row>
    <row r="10">
      <c r="A10" s="2">
        <f t="shared" si="1"/>
        <v>9</v>
      </c>
      <c r="B10" s="3" t="s">
        <v>10</v>
      </c>
    </row>
    <row r="11">
      <c r="A11" s="2">
        <f t="shared" si="1"/>
        <v>10</v>
      </c>
      <c r="B11" s="3" t="s">
        <v>11</v>
      </c>
    </row>
    <row r="12">
      <c r="A12" s="2">
        <f t="shared" si="1"/>
        <v>11</v>
      </c>
      <c r="B12" s="3" t="s">
        <v>12</v>
      </c>
    </row>
    <row r="13">
      <c r="A13" s="2">
        <f t="shared" si="1"/>
        <v>12</v>
      </c>
      <c r="B13" s="3" t="s">
        <v>13</v>
      </c>
    </row>
    <row r="14">
      <c r="A14" s="2">
        <f t="shared" si="1"/>
        <v>13</v>
      </c>
      <c r="B14" s="3" t="s">
        <v>14</v>
      </c>
    </row>
    <row r="15">
      <c r="A15" s="2">
        <f t="shared" si="1"/>
        <v>14</v>
      </c>
      <c r="B15" s="3" t="s">
        <v>15</v>
      </c>
    </row>
    <row r="16">
      <c r="A16" s="2">
        <f t="shared" si="1"/>
        <v>15</v>
      </c>
      <c r="B16" s="3" t="s">
        <v>16</v>
      </c>
    </row>
    <row r="17">
      <c r="A17" s="2">
        <f t="shared" si="1"/>
        <v>16</v>
      </c>
      <c r="B17" s="3" t="s">
        <v>17</v>
      </c>
    </row>
    <row r="18">
      <c r="A18" s="2">
        <f t="shared" si="1"/>
        <v>17</v>
      </c>
      <c r="B18" s="3" t="s">
        <v>18</v>
      </c>
    </row>
    <row r="19">
      <c r="A19" s="2">
        <f t="shared" si="1"/>
        <v>18</v>
      </c>
      <c r="B19" s="3" t="s">
        <v>2</v>
      </c>
    </row>
    <row r="20">
      <c r="A20" s="2">
        <f t="shared" si="1"/>
        <v>19</v>
      </c>
      <c r="B20" s="3" t="s">
        <v>19</v>
      </c>
    </row>
    <row r="21">
      <c r="A21" s="2">
        <f t="shared" si="1"/>
        <v>20</v>
      </c>
      <c r="B21" s="3" t="s">
        <v>2</v>
      </c>
    </row>
    <row r="22">
      <c r="A22" s="2">
        <f t="shared" si="1"/>
        <v>21</v>
      </c>
      <c r="B22" s="3" t="s">
        <v>20</v>
      </c>
    </row>
    <row r="23">
      <c r="A23" s="2">
        <f t="shared" si="1"/>
        <v>22</v>
      </c>
      <c r="B23" s="3" t="s">
        <v>21</v>
      </c>
    </row>
    <row r="24">
      <c r="A24" s="2">
        <f t="shared" si="1"/>
        <v>23</v>
      </c>
      <c r="B24" s="3" t="s">
        <v>22</v>
      </c>
    </row>
    <row r="25">
      <c r="A25" s="2">
        <f t="shared" si="1"/>
        <v>24</v>
      </c>
      <c r="B25" s="3" t="s">
        <v>2</v>
      </c>
    </row>
    <row r="26">
      <c r="A26" s="2">
        <f t="shared" si="1"/>
        <v>25</v>
      </c>
      <c r="B26" s="3" t="s">
        <v>2</v>
      </c>
    </row>
    <row r="27">
      <c r="A27" s="2">
        <f t="shared" si="1"/>
        <v>26</v>
      </c>
      <c r="B27" s="3" t="s">
        <v>2</v>
      </c>
    </row>
    <row r="28">
      <c r="A28" s="2">
        <f t="shared" si="1"/>
        <v>27</v>
      </c>
      <c r="B28" s="3" t="s">
        <v>23</v>
      </c>
    </row>
    <row r="29">
      <c r="A29" s="2">
        <f t="shared" si="1"/>
        <v>28</v>
      </c>
      <c r="B29" s="3" t="s">
        <v>24</v>
      </c>
    </row>
    <row r="30">
      <c r="A30" s="2">
        <f t="shared" si="1"/>
        <v>29</v>
      </c>
      <c r="B30" s="3" t="s">
        <v>2</v>
      </c>
    </row>
    <row r="31">
      <c r="A31" s="2">
        <f t="shared" si="1"/>
        <v>30</v>
      </c>
      <c r="B31" s="3" t="s">
        <v>25</v>
      </c>
    </row>
    <row r="32">
      <c r="A32" s="2">
        <f t="shared" si="1"/>
        <v>31</v>
      </c>
      <c r="B32" s="3" t="s">
        <v>2</v>
      </c>
    </row>
    <row r="33">
      <c r="A33" s="2"/>
      <c r="B33" s="2"/>
    </row>
    <row r="34">
      <c r="A34" s="2"/>
      <c r="B34" s="2"/>
    </row>
    <row r="35">
      <c r="A35" s="2"/>
      <c r="B35" s="2"/>
    </row>
    <row r="36">
      <c r="A36" s="2"/>
      <c r="B36" s="2"/>
    </row>
    <row r="37">
      <c r="A37" s="2"/>
      <c r="B37" s="2"/>
    </row>
    <row r="38">
      <c r="A38" s="2"/>
      <c r="B38" s="2"/>
    </row>
    <row r="39">
      <c r="A39" s="2"/>
      <c r="B39" s="2"/>
    </row>
    <row r="40">
      <c r="A40" s="2"/>
      <c r="B40" s="2"/>
    </row>
    <row r="41">
      <c r="A41" s="2"/>
      <c r="B41" s="2"/>
    </row>
    <row r="42">
      <c r="A42" s="2"/>
      <c r="B42" s="2"/>
    </row>
    <row r="43">
      <c r="A43" s="2"/>
      <c r="B43" s="2"/>
    </row>
    <row r="44">
      <c r="A44" s="2"/>
      <c r="B44" s="2"/>
    </row>
    <row r="45">
      <c r="A45" s="2"/>
      <c r="B45" s="2"/>
    </row>
    <row r="46">
      <c r="A46" s="2"/>
      <c r="B46" s="2"/>
    </row>
    <row r="47">
      <c r="A47" s="2"/>
      <c r="B47" s="2"/>
    </row>
    <row r="48">
      <c r="A48" s="2"/>
      <c r="B48" s="2"/>
    </row>
    <row r="49">
      <c r="A49" s="2"/>
      <c r="B49" s="2"/>
    </row>
    <row r="50">
      <c r="A50" s="2"/>
      <c r="B50" s="2"/>
    </row>
    <row r="51">
      <c r="A51" s="2"/>
      <c r="B51" s="2"/>
    </row>
    <row r="52">
      <c r="A52" s="2"/>
      <c r="B52" s="2"/>
    </row>
    <row r="53">
      <c r="A53" s="2"/>
      <c r="B53" s="2"/>
    </row>
    <row r="54">
      <c r="A54" s="2"/>
      <c r="B54" s="2"/>
    </row>
    <row r="55">
      <c r="A55" s="2"/>
      <c r="B55" s="2"/>
    </row>
    <row r="56">
      <c r="A56" s="2"/>
      <c r="B56" s="2"/>
    </row>
    <row r="57">
      <c r="A57" s="2"/>
      <c r="B57" s="2"/>
    </row>
    <row r="58">
      <c r="A58" s="2"/>
      <c r="B58" s="2"/>
    </row>
    <row r="59">
      <c r="A59" s="2"/>
      <c r="B59" s="2"/>
    </row>
    <row r="60">
      <c r="A60" s="2"/>
      <c r="B60" s="2"/>
    </row>
    <row r="61">
      <c r="A61" s="2"/>
      <c r="B61" s="2"/>
    </row>
    <row r="62">
      <c r="A62" s="2"/>
      <c r="B62" s="2"/>
    </row>
    <row r="63">
      <c r="A63" s="2"/>
      <c r="B63" s="2"/>
    </row>
    <row r="64">
      <c r="A64" s="2"/>
      <c r="B64" s="2"/>
    </row>
    <row r="65">
      <c r="A65" s="2"/>
      <c r="B65" s="2"/>
    </row>
    <row r="66">
      <c r="A66" s="2"/>
      <c r="B66" s="2"/>
    </row>
    <row r="67">
      <c r="A67" s="2"/>
      <c r="B67" s="2"/>
    </row>
    <row r="68">
      <c r="A68" s="2"/>
      <c r="B68" s="2"/>
    </row>
    <row r="69">
      <c r="A69" s="2"/>
      <c r="B69" s="2"/>
    </row>
    <row r="70">
      <c r="A70" s="2"/>
      <c r="B70" s="2"/>
    </row>
    <row r="71">
      <c r="A71" s="2"/>
      <c r="B71" s="2"/>
    </row>
    <row r="72">
      <c r="A72" s="2"/>
      <c r="B72" s="2"/>
    </row>
    <row r="73">
      <c r="A73" s="2"/>
      <c r="B73" s="2"/>
    </row>
    <row r="74">
      <c r="A74" s="2"/>
      <c r="B74" s="2"/>
    </row>
    <row r="75">
      <c r="A75" s="2"/>
      <c r="B75" s="2"/>
    </row>
    <row r="76">
      <c r="A76" s="2"/>
      <c r="B76" s="2"/>
    </row>
    <row r="77">
      <c r="A77" s="2"/>
      <c r="B77" s="2"/>
    </row>
    <row r="78">
      <c r="A78" s="2"/>
      <c r="B78" s="2"/>
    </row>
    <row r="79">
      <c r="A79" s="2"/>
      <c r="B79" s="2"/>
    </row>
    <row r="80">
      <c r="A80" s="2"/>
      <c r="B80" s="2"/>
    </row>
    <row r="81">
      <c r="A81" s="2"/>
      <c r="B81" s="2"/>
    </row>
    <row r="82">
      <c r="A82" s="2"/>
      <c r="B82" s="2"/>
    </row>
    <row r="83">
      <c r="A83" s="2"/>
      <c r="B83" s="2"/>
    </row>
    <row r="84">
      <c r="A84" s="2"/>
      <c r="B84" s="2"/>
    </row>
    <row r="85">
      <c r="A85" s="2"/>
      <c r="B85" s="2"/>
    </row>
    <row r="86">
      <c r="A86" s="2"/>
      <c r="B86" s="2"/>
    </row>
    <row r="87">
      <c r="A87" s="2"/>
      <c r="B87" s="2"/>
    </row>
    <row r="88">
      <c r="A88" s="2"/>
      <c r="B88" s="2"/>
    </row>
    <row r="89">
      <c r="A89" s="2"/>
      <c r="B89" s="2"/>
    </row>
    <row r="90">
      <c r="A90" s="2"/>
      <c r="B90" s="2"/>
    </row>
    <row r="91">
      <c r="A91" s="2"/>
      <c r="B91" s="2"/>
    </row>
    <row r="92">
      <c r="A92" s="2"/>
      <c r="B92" s="2"/>
    </row>
    <row r="93">
      <c r="A93" s="2"/>
      <c r="B93" s="2"/>
    </row>
    <row r="94">
      <c r="A94" s="2"/>
      <c r="B94" s="2"/>
    </row>
    <row r="95">
      <c r="A95" s="2"/>
      <c r="B95" s="2"/>
    </row>
    <row r="96">
      <c r="A96" s="2"/>
      <c r="B96" s="2"/>
    </row>
    <row r="97">
      <c r="A97" s="2"/>
      <c r="B97" s="2"/>
    </row>
    <row r="98">
      <c r="A98" s="2"/>
      <c r="B98" s="2"/>
    </row>
    <row r="99">
      <c r="A99" s="2"/>
      <c r="B99" s="2"/>
    </row>
    <row r="100">
      <c r="A100" s="2"/>
      <c r="B100" s="2"/>
    </row>
    <row r="101">
      <c r="A101" s="2"/>
      <c r="B101" s="2"/>
    </row>
    <row r="102">
      <c r="A102" s="2"/>
      <c r="B102" s="2"/>
    </row>
    <row r="103">
      <c r="A103" s="2"/>
      <c r="B103" s="2"/>
    </row>
    <row r="104">
      <c r="A104" s="2"/>
      <c r="B104" s="2"/>
    </row>
    <row r="105">
      <c r="A105" s="2"/>
      <c r="B105" s="2"/>
    </row>
    <row r="106">
      <c r="A106" s="2"/>
      <c r="B106" s="2"/>
    </row>
    <row r="107">
      <c r="A107" s="2"/>
      <c r="B107" s="2"/>
    </row>
    <row r="108">
      <c r="A108" s="2"/>
      <c r="B108" s="2"/>
    </row>
    <row r="109">
      <c r="A109" s="2"/>
      <c r="B109" s="2"/>
    </row>
    <row r="110">
      <c r="A110" s="2"/>
      <c r="B110" s="2"/>
    </row>
    <row r="111">
      <c r="A111" s="2"/>
      <c r="B111" s="2"/>
    </row>
    <row r="112">
      <c r="A112" s="2"/>
      <c r="B112" s="2"/>
    </row>
    <row r="113">
      <c r="A113" s="2"/>
      <c r="B113" s="2"/>
    </row>
    <row r="114">
      <c r="A114" s="2"/>
      <c r="B114" s="2"/>
    </row>
    <row r="115">
      <c r="A115" s="2"/>
      <c r="B115" s="2"/>
    </row>
    <row r="116">
      <c r="A116" s="2"/>
      <c r="B116" s="2"/>
    </row>
    <row r="117">
      <c r="A117" s="2"/>
      <c r="B117" s="2"/>
    </row>
    <row r="118">
      <c r="A118" s="2"/>
      <c r="B118" s="2"/>
    </row>
    <row r="119">
      <c r="A119" s="2"/>
      <c r="B119" s="2"/>
    </row>
    <row r="120">
      <c r="A120" s="2"/>
      <c r="B120" s="2"/>
    </row>
    <row r="121">
      <c r="A121" s="2"/>
      <c r="B121" s="2"/>
    </row>
    <row r="122">
      <c r="A122" s="2"/>
      <c r="B122" s="2"/>
    </row>
    <row r="123">
      <c r="A123" s="2"/>
      <c r="B123" s="2"/>
    </row>
    <row r="124">
      <c r="A124" s="2"/>
      <c r="B124" s="2"/>
    </row>
    <row r="125">
      <c r="A125" s="2"/>
      <c r="B125" s="2"/>
    </row>
    <row r="126">
      <c r="A126" s="2"/>
      <c r="B126" s="2"/>
    </row>
    <row r="127">
      <c r="A127" s="2"/>
      <c r="B127" s="2"/>
    </row>
    <row r="128">
      <c r="A128" s="2"/>
      <c r="B128" s="2"/>
    </row>
    <row r="129">
      <c r="A129" s="2"/>
      <c r="B129" s="2"/>
    </row>
    <row r="130">
      <c r="A130" s="2"/>
      <c r="B130" s="2"/>
    </row>
    <row r="131">
      <c r="A131" s="2"/>
      <c r="B131" s="2"/>
    </row>
    <row r="132">
      <c r="A132" s="2"/>
      <c r="B132" s="2"/>
    </row>
    <row r="133">
      <c r="A133" s="2"/>
      <c r="B133" s="2"/>
    </row>
    <row r="134">
      <c r="A134" s="2"/>
      <c r="B134" s="2"/>
    </row>
    <row r="135">
      <c r="A135" s="2"/>
      <c r="B135" s="2"/>
    </row>
    <row r="136">
      <c r="A136" s="2"/>
      <c r="B136" s="2"/>
    </row>
    <row r="137">
      <c r="A137" s="2"/>
      <c r="B137" s="2"/>
    </row>
    <row r="138">
      <c r="A138" s="2"/>
      <c r="B138" s="2"/>
    </row>
    <row r="139">
      <c r="A139" s="2"/>
      <c r="B139" s="2"/>
    </row>
    <row r="140">
      <c r="A140" s="2"/>
      <c r="B140" s="2"/>
    </row>
    <row r="141">
      <c r="A141" s="2"/>
      <c r="B141" s="2"/>
    </row>
    <row r="142">
      <c r="A142" s="2"/>
      <c r="B142" s="2"/>
    </row>
    <row r="143">
      <c r="A143" s="2"/>
      <c r="B143" s="2"/>
    </row>
    <row r="144">
      <c r="A144" s="2"/>
      <c r="B144" s="2"/>
    </row>
    <row r="145">
      <c r="A145" s="2"/>
      <c r="B145" s="2"/>
    </row>
    <row r="146">
      <c r="A146" s="2"/>
      <c r="B146" s="2"/>
    </row>
    <row r="147">
      <c r="A147" s="2"/>
      <c r="B147" s="2"/>
    </row>
    <row r="148">
      <c r="A148" s="2"/>
      <c r="B148" s="2"/>
    </row>
    <row r="149">
      <c r="A149" s="2"/>
      <c r="B149" s="2"/>
    </row>
    <row r="150">
      <c r="A150" s="2"/>
      <c r="B150" s="2"/>
    </row>
    <row r="151">
      <c r="A151" s="2"/>
      <c r="B151" s="2"/>
    </row>
    <row r="152">
      <c r="A152" s="2"/>
      <c r="B152" s="2"/>
    </row>
    <row r="153">
      <c r="A153" s="2"/>
      <c r="B153" s="2"/>
    </row>
    <row r="154">
      <c r="A154" s="2"/>
      <c r="B154" s="2"/>
    </row>
    <row r="155">
      <c r="A155" s="2"/>
      <c r="B155" s="2"/>
    </row>
    <row r="156">
      <c r="A156" s="2"/>
      <c r="B156" s="2"/>
    </row>
    <row r="157">
      <c r="A157" s="2"/>
      <c r="B157" s="2"/>
    </row>
    <row r="158">
      <c r="A158" s="2"/>
      <c r="B158" s="2"/>
    </row>
    <row r="159">
      <c r="A159" s="2"/>
      <c r="B159" s="2"/>
    </row>
    <row r="160">
      <c r="A160" s="2"/>
      <c r="B160" s="2"/>
    </row>
    <row r="161">
      <c r="A161" s="2"/>
      <c r="B161" s="2"/>
    </row>
    <row r="162">
      <c r="A162" s="2"/>
      <c r="B162" s="2"/>
    </row>
    <row r="163">
      <c r="A163" s="2"/>
      <c r="B163" s="2"/>
    </row>
    <row r="164">
      <c r="A164" s="2"/>
      <c r="B164" s="2"/>
    </row>
    <row r="165">
      <c r="A165" s="2"/>
      <c r="B165" s="2"/>
    </row>
    <row r="166">
      <c r="A166" s="2"/>
      <c r="B166" s="2"/>
    </row>
    <row r="167">
      <c r="A167" s="2"/>
      <c r="B167" s="2"/>
    </row>
    <row r="168">
      <c r="A168" s="2"/>
      <c r="B168" s="2"/>
    </row>
    <row r="169">
      <c r="A169" s="2"/>
      <c r="B169" s="2"/>
    </row>
    <row r="170">
      <c r="A170" s="2"/>
      <c r="B170" s="2"/>
    </row>
    <row r="171">
      <c r="A171" s="2"/>
      <c r="B171" s="2"/>
    </row>
    <row r="172">
      <c r="A172" s="2"/>
      <c r="B172" s="2"/>
    </row>
    <row r="173">
      <c r="A173" s="2"/>
      <c r="B173" s="2"/>
    </row>
    <row r="174">
      <c r="A174" s="2"/>
      <c r="B174" s="2"/>
    </row>
    <row r="175">
      <c r="A175" s="2"/>
      <c r="B175" s="2"/>
    </row>
    <row r="176">
      <c r="A176" s="2"/>
      <c r="B176" s="2"/>
    </row>
    <row r="177">
      <c r="A177" s="2"/>
      <c r="B177" s="2"/>
    </row>
    <row r="178">
      <c r="A178" s="2"/>
      <c r="B178" s="2"/>
    </row>
    <row r="179">
      <c r="A179" s="2"/>
      <c r="B179" s="2"/>
    </row>
    <row r="180">
      <c r="A180" s="2"/>
      <c r="B180" s="2"/>
    </row>
    <row r="181">
      <c r="A181" s="2"/>
      <c r="B181" s="2"/>
    </row>
    <row r="182">
      <c r="A182" s="2"/>
      <c r="B182" s="2"/>
    </row>
    <row r="183">
      <c r="A183" s="2"/>
      <c r="B183" s="2"/>
    </row>
    <row r="184">
      <c r="A184" s="2"/>
      <c r="B184" s="2"/>
    </row>
    <row r="185">
      <c r="A185" s="2"/>
      <c r="B185" s="2"/>
    </row>
    <row r="186">
      <c r="A186" s="2"/>
      <c r="B186" s="2"/>
    </row>
    <row r="187">
      <c r="A187" s="2"/>
      <c r="B187" s="2"/>
    </row>
    <row r="188">
      <c r="A188" s="2"/>
      <c r="B188" s="2"/>
    </row>
    <row r="189">
      <c r="A189" s="2"/>
      <c r="B189" s="2"/>
    </row>
    <row r="190">
      <c r="A190" s="2"/>
      <c r="B190" s="2"/>
    </row>
    <row r="191">
      <c r="A191" s="2"/>
      <c r="B191" s="2"/>
    </row>
    <row r="192">
      <c r="A192" s="2"/>
      <c r="B192" s="2"/>
    </row>
    <row r="193">
      <c r="A193" s="2"/>
      <c r="B193" s="2"/>
    </row>
    <row r="194">
      <c r="A194" s="2"/>
      <c r="B194" s="2"/>
    </row>
    <row r="195">
      <c r="A195" s="2"/>
      <c r="B195" s="2"/>
    </row>
    <row r="196">
      <c r="A196" s="2"/>
      <c r="B196" s="2"/>
    </row>
    <row r="197">
      <c r="A197" s="2"/>
      <c r="B197" s="2"/>
    </row>
    <row r="198">
      <c r="A198" s="2"/>
      <c r="B198" s="2"/>
    </row>
    <row r="199">
      <c r="A199" s="2"/>
      <c r="B199" s="2"/>
    </row>
    <row r="200">
      <c r="A200" s="2"/>
      <c r="B200" s="2"/>
    </row>
    <row r="201">
      <c r="A201" s="2"/>
      <c r="B201" s="2"/>
    </row>
    <row r="202">
      <c r="A202" s="2"/>
      <c r="B202" s="2"/>
    </row>
    <row r="203">
      <c r="A203" s="2"/>
      <c r="B203" s="2"/>
    </row>
    <row r="204">
      <c r="A204" s="2"/>
      <c r="B204" s="2"/>
    </row>
    <row r="205">
      <c r="A205" s="2"/>
      <c r="B205" s="2"/>
    </row>
    <row r="206">
      <c r="A206" s="2"/>
      <c r="B206" s="2"/>
    </row>
    <row r="207">
      <c r="A207" s="2"/>
      <c r="B207" s="2"/>
    </row>
    <row r="208">
      <c r="A208" s="2"/>
      <c r="B208" s="2"/>
    </row>
    <row r="209">
      <c r="A209" s="2"/>
      <c r="B209" s="2"/>
    </row>
    <row r="210">
      <c r="A210" s="2"/>
      <c r="B210" s="2"/>
    </row>
    <row r="211">
      <c r="A211" s="2"/>
      <c r="B211" s="2"/>
    </row>
    <row r="212">
      <c r="A212" s="2"/>
      <c r="B212" s="2"/>
    </row>
    <row r="213">
      <c r="A213" s="2"/>
      <c r="B213" s="2"/>
    </row>
    <row r="214">
      <c r="A214" s="2"/>
      <c r="B214" s="2"/>
    </row>
    <row r="215">
      <c r="A215" s="2"/>
      <c r="B215" s="2"/>
    </row>
    <row r="216">
      <c r="A216" s="2"/>
      <c r="B216" s="2"/>
    </row>
    <row r="217">
      <c r="A217" s="2"/>
      <c r="B217" s="2"/>
    </row>
    <row r="218">
      <c r="A218" s="2"/>
      <c r="B218" s="2"/>
    </row>
    <row r="219">
      <c r="A219" s="2"/>
      <c r="B219" s="2"/>
    </row>
    <row r="220">
      <c r="A220" s="2"/>
      <c r="B220" s="2"/>
    </row>
    <row r="221">
      <c r="A221" s="2"/>
      <c r="B221" s="2"/>
    </row>
    <row r="222">
      <c r="A222" s="2"/>
      <c r="B222" s="2"/>
    </row>
    <row r="223">
      <c r="A223" s="2"/>
      <c r="B223" s="2"/>
    </row>
    <row r="224">
      <c r="A224" s="2"/>
      <c r="B224" s="2"/>
    </row>
    <row r="225">
      <c r="A225" s="2"/>
      <c r="B225" s="2"/>
    </row>
    <row r="226">
      <c r="A226" s="2"/>
      <c r="B226" s="2"/>
    </row>
    <row r="227">
      <c r="A227" s="2"/>
      <c r="B227" s="2"/>
    </row>
    <row r="228">
      <c r="A228" s="2"/>
      <c r="B228" s="2"/>
    </row>
    <row r="229">
      <c r="A229" s="2"/>
      <c r="B229" s="2"/>
    </row>
    <row r="230">
      <c r="A230" s="2"/>
      <c r="B230" s="2"/>
    </row>
    <row r="231">
      <c r="A231" s="2"/>
      <c r="B231" s="2"/>
    </row>
    <row r="232">
      <c r="A232" s="2"/>
      <c r="B232" s="2"/>
    </row>
    <row r="233">
      <c r="A233" s="2"/>
      <c r="B233" s="2"/>
    </row>
    <row r="234">
      <c r="A234" s="2"/>
      <c r="B234" s="2"/>
    </row>
    <row r="235">
      <c r="A235" s="2"/>
      <c r="B235" s="2"/>
    </row>
    <row r="236">
      <c r="A236" s="2"/>
      <c r="B236" s="2"/>
    </row>
    <row r="237">
      <c r="A237" s="2"/>
      <c r="B237" s="2"/>
    </row>
    <row r="238">
      <c r="A238" s="2"/>
      <c r="B238" s="2"/>
    </row>
    <row r="239">
      <c r="A239" s="2"/>
      <c r="B239" s="2"/>
    </row>
    <row r="240">
      <c r="A240" s="2"/>
      <c r="B240" s="2"/>
    </row>
    <row r="241">
      <c r="A241" s="2"/>
      <c r="B241" s="2"/>
    </row>
    <row r="242">
      <c r="A242" s="2"/>
      <c r="B242" s="2"/>
    </row>
    <row r="243">
      <c r="A243" s="2"/>
      <c r="B243" s="2"/>
    </row>
    <row r="244">
      <c r="A244" s="2"/>
      <c r="B244" s="2"/>
    </row>
    <row r="245">
      <c r="A245" s="2"/>
      <c r="B245" s="2"/>
    </row>
    <row r="246">
      <c r="A246" s="2"/>
      <c r="B246" s="2"/>
    </row>
    <row r="247">
      <c r="A247" s="2"/>
      <c r="B247" s="2"/>
    </row>
    <row r="248">
      <c r="A248" s="2"/>
      <c r="B248" s="2"/>
    </row>
    <row r="249">
      <c r="A249" s="2"/>
      <c r="B249" s="2"/>
    </row>
    <row r="250">
      <c r="A250" s="2"/>
      <c r="B250" s="2"/>
    </row>
    <row r="251">
      <c r="A251" s="2"/>
      <c r="B251" s="2"/>
    </row>
    <row r="252">
      <c r="A252" s="2"/>
      <c r="B252" s="2"/>
    </row>
    <row r="253">
      <c r="A253" s="2"/>
      <c r="B253" s="2"/>
    </row>
    <row r="254">
      <c r="A254" s="2"/>
      <c r="B254" s="2"/>
    </row>
    <row r="255">
      <c r="A255" s="2"/>
      <c r="B255" s="2"/>
    </row>
    <row r="256">
      <c r="A256" s="2"/>
      <c r="B256" s="2"/>
    </row>
    <row r="257">
      <c r="A257" s="2"/>
      <c r="B257" s="2"/>
    </row>
    <row r="258">
      <c r="A258" s="2"/>
      <c r="B258" s="2"/>
    </row>
    <row r="259">
      <c r="A259" s="2"/>
      <c r="B259" s="2"/>
    </row>
    <row r="260">
      <c r="A260" s="2"/>
      <c r="B260" s="2"/>
    </row>
    <row r="261">
      <c r="A261" s="2"/>
      <c r="B261" s="2"/>
    </row>
    <row r="262">
      <c r="A262" s="2"/>
      <c r="B262" s="2"/>
    </row>
    <row r="263">
      <c r="A263" s="2"/>
      <c r="B263" s="2"/>
    </row>
    <row r="264">
      <c r="A264" s="2"/>
      <c r="B264" s="2"/>
    </row>
    <row r="265">
      <c r="A265" s="2"/>
      <c r="B265" s="2"/>
    </row>
    <row r="266">
      <c r="A266" s="2"/>
      <c r="B266" s="2"/>
    </row>
    <row r="267">
      <c r="A267" s="2"/>
      <c r="B267" s="2"/>
    </row>
    <row r="268">
      <c r="A268" s="2"/>
      <c r="B268" s="2"/>
    </row>
    <row r="269">
      <c r="A269" s="2"/>
      <c r="B269" s="2"/>
    </row>
    <row r="270">
      <c r="A270" s="2"/>
      <c r="B270" s="2"/>
    </row>
    <row r="271">
      <c r="A271" s="2"/>
      <c r="B271" s="2"/>
    </row>
    <row r="272">
      <c r="A272" s="2"/>
      <c r="B272" s="2"/>
    </row>
    <row r="273">
      <c r="A273" s="2"/>
      <c r="B273" s="2"/>
    </row>
    <row r="274">
      <c r="A274" s="2"/>
      <c r="B274" s="2"/>
    </row>
    <row r="275">
      <c r="A275" s="2"/>
      <c r="B275" s="2"/>
    </row>
    <row r="276">
      <c r="A276" s="2"/>
      <c r="B276" s="2"/>
    </row>
    <row r="277">
      <c r="A277" s="2"/>
      <c r="B277" s="2"/>
    </row>
    <row r="278">
      <c r="A278" s="2"/>
      <c r="B278" s="2"/>
    </row>
    <row r="279">
      <c r="A279" s="2"/>
      <c r="B279" s="2"/>
    </row>
    <row r="280">
      <c r="A280" s="2"/>
      <c r="B280" s="2"/>
    </row>
    <row r="281">
      <c r="A281" s="2"/>
      <c r="B281" s="2"/>
    </row>
    <row r="282">
      <c r="A282" s="2"/>
      <c r="B282" s="2"/>
    </row>
    <row r="283">
      <c r="A283" s="2"/>
      <c r="B283" s="2"/>
    </row>
    <row r="284">
      <c r="A284" s="2"/>
      <c r="B284" s="2"/>
    </row>
    <row r="285">
      <c r="A285" s="2"/>
      <c r="B285" s="2"/>
    </row>
    <row r="286">
      <c r="A286" s="2"/>
      <c r="B286" s="2"/>
    </row>
    <row r="287">
      <c r="A287" s="2"/>
      <c r="B287" s="2"/>
    </row>
    <row r="288">
      <c r="A288" s="2"/>
      <c r="B288" s="2"/>
    </row>
    <row r="289">
      <c r="A289" s="2"/>
      <c r="B289" s="2"/>
    </row>
    <row r="290">
      <c r="A290" s="2"/>
      <c r="B290" s="2"/>
    </row>
    <row r="291">
      <c r="A291" s="2"/>
      <c r="B291" s="2"/>
    </row>
    <row r="292">
      <c r="A292" s="2"/>
      <c r="B292" s="2"/>
    </row>
    <row r="293">
      <c r="A293" s="2"/>
      <c r="B293" s="2"/>
    </row>
    <row r="294">
      <c r="A294" s="2"/>
      <c r="B294" s="2"/>
    </row>
    <row r="295">
      <c r="A295" s="2"/>
      <c r="B295" s="2"/>
    </row>
    <row r="296">
      <c r="A296" s="2"/>
      <c r="B296" s="2"/>
    </row>
    <row r="297">
      <c r="A297" s="2"/>
      <c r="B297" s="2"/>
    </row>
    <row r="298">
      <c r="A298" s="2"/>
      <c r="B298" s="2"/>
    </row>
    <row r="299">
      <c r="A299" s="2"/>
      <c r="B299" s="2"/>
    </row>
    <row r="300">
      <c r="A300" s="2"/>
      <c r="B300" s="2"/>
    </row>
    <row r="301">
      <c r="A301" s="2"/>
      <c r="B301" s="2"/>
    </row>
    <row r="302">
      <c r="A302" s="2"/>
      <c r="B302" s="2"/>
    </row>
    <row r="303">
      <c r="A303" s="2"/>
      <c r="B303" s="2"/>
    </row>
    <row r="304">
      <c r="A304" s="2"/>
      <c r="B304" s="2"/>
    </row>
    <row r="305">
      <c r="A305" s="2"/>
      <c r="B305" s="2"/>
    </row>
    <row r="306">
      <c r="A306" s="2"/>
      <c r="B306" s="2"/>
    </row>
    <row r="307">
      <c r="A307" s="2"/>
      <c r="B307" s="2"/>
    </row>
    <row r="308">
      <c r="A308" s="2"/>
      <c r="B308" s="2"/>
    </row>
    <row r="309">
      <c r="A309" s="2"/>
      <c r="B309" s="2"/>
    </row>
    <row r="310">
      <c r="A310" s="2"/>
      <c r="B310" s="2"/>
    </row>
    <row r="311">
      <c r="A311" s="2"/>
      <c r="B311" s="2"/>
    </row>
    <row r="312">
      <c r="A312" s="2"/>
      <c r="B312" s="2"/>
    </row>
    <row r="313">
      <c r="A313" s="2"/>
      <c r="B313" s="2"/>
    </row>
    <row r="314">
      <c r="A314" s="2"/>
      <c r="B314" s="2"/>
    </row>
    <row r="315">
      <c r="A315" s="2"/>
      <c r="B315" s="2"/>
    </row>
    <row r="316">
      <c r="A316" s="2"/>
      <c r="B316" s="2"/>
    </row>
    <row r="317">
      <c r="A317" s="2"/>
      <c r="B317" s="2"/>
    </row>
    <row r="318">
      <c r="A318" s="2"/>
      <c r="B318" s="2"/>
    </row>
    <row r="319">
      <c r="A319" s="2"/>
      <c r="B319" s="2"/>
    </row>
    <row r="320">
      <c r="A320" s="2"/>
      <c r="B320" s="2"/>
    </row>
    <row r="321">
      <c r="A321" s="2"/>
      <c r="B321" s="2"/>
    </row>
    <row r="322">
      <c r="A322" s="2"/>
      <c r="B322" s="2"/>
    </row>
    <row r="323">
      <c r="A323" s="2"/>
      <c r="B323" s="2"/>
    </row>
    <row r="324">
      <c r="A324" s="2"/>
      <c r="B324" s="2"/>
    </row>
    <row r="325">
      <c r="A325" s="2"/>
      <c r="B325" s="2"/>
    </row>
    <row r="326">
      <c r="A326" s="2"/>
      <c r="B326" s="2"/>
    </row>
    <row r="327">
      <c r="A327" s="2"/>
      <c r="B327" s="2"/>
    </row>
    <row r="328">
      <c r="A328" s="2"/>
      <c r="B328" s="2"/>
    </row>
    <row r="329">
      <c r="A329" s="2"/>
      <c r="B329" s="2"/>
    </row>
    <row r="330">
      <c r="A330" s="2"/>
      <c r="B330" s="2"/>
    </row>
    <row r="331">
      <c r="A331" s="2"/>
      <c r="B331" s="2"/>
    </row>
    <row r="332">
      <c r="A332" s="2"/>
      <c r="B332" s="2"/>
    </row>
    <row r="333">
      <c r="A333" s="2"/>
      <c r="B333" s="2"/>
    </row>
    <row r="334">
      <c r="A334" s="2"/>
      <c r="B334" s="2"/>
    </row>
    <row r="335">
      <c r="A335" s="2"/>
      <c r="B335" s="2"/>
    </row>
    <row r="336">
      <c r="A336" s="2"/>
      <c r="B336" s="2"/>
    </row>
    <row r="337">
      <c r="A337" s="2"/>
      <c r="B337" s="2"/>
    </row>
    <row r="338">
      <c r="A338" s="2"/>
      <c r="B338" s="2"/>
    </row>
    <row r="339">
      <c r="A339" s="2"/>
      <c r="B339" s="2"/>
    </row>
    <row r="340">
      <c r="A340" s="2"/>
      <c r="B340" s="2"/>
    </row>
    <row r="341">
      <c r="A341" s="2"/>
      <c r="B341" s="2"/>
    </row>
    <row r="342">
      <c r="A342" s="2"/>
      <c r="B342" s="2"/>
    </row>
    <row r="343">
      <c r="A343" s="2"/>
      <c r="B343" s="2"/>
    </row>
    <row r="344">
      <c r="A344" s="2"/>
      <c r="B344" s="2"/>
    </row>
    <row r="345">
      <c r="A345" s="2"/>
      <c r="B345" s="2"/>
    </row>
    <row r="346">
      <c r="A346" s="2"/>
      <c r="B346" s="2"/>
    </row>
    <row r="347">
      <c r="A347" s="2"/>
      <c r="B347" s="2"/>
    </row>
    <row r="348">
      <c r="A348" s="2"/>
      <c r="B348" s="2"/>
    </row>
    <row r="349">
      <c r="A349" s="2"/>
      <c r="B349" s="2"/>
    </row>
    <row r="350">
      <c r="A350" s="2"/>
      <c r="B350" s="2"/>
    </row>
    <row r="351">
      <c r="A351" s="2"/>
      <c r="B351" s="2"/>
    </row>
    <row r="352">
      <c r="A352" s="2"/>
      <c r="B352" s="2"/>
    </row>
    <row r="353">
      <c r="A353" s="2"/>
      <c r="B353" s="2"/>
    </row>
    <row r="354">
      <c r="A354" s="2"/>
      <c r="B354" s="2"/>
    </row>
    <row r="355">
      <c r="A355" s="2"/>
      <c r="B355" s="2"/>
    </row>
    <row r="356">
      <c r="A356" s="2"/>
      <c r="B356" s="2"/>
    </row>
    <row r="357">
      <c r="A357" s="2"/>
      <c r="B357" s="2"/>
    </row>
    <row r="358">
      <c r="A358" s="2"/>
      <c r="B358" s="2"/>
    </row>
    <row r="359">
      <c r="A359" s="2"/>
      <c r="B359" s="2"/>
    </row>
    <row r="360">
      <c r="A360" s="2"/>
      <c r="B360" s="2"/>
    </row>
    <row r="361">
      <c r="A361" s="2"/>
      <c r="B361" s="2"/>
    </row>
    <row r="362">
      <c r="A362" s="2"/>
      <c r="B362" s="2"/>
    </row>
    <row r="363">
      <c r="A363" s="2"/>
      <c r="B363" s="2"/>
    </row>
    <row r="364">
      <c r="A364" s="2"/>
      <c r="B364" s="2"/>
    </row>
    <row r="365">
      <c r="A365" s="2"/>
      <c r="B365" s="2"/>
    </row>
    <row r="366">
      <c r="A366" s="2"/>
      <c r="B366" s="2"/>
    </row>
    <row r="367">
      <c r="A367" s="2"/>
      <c r="B367" s="2"/>
    </row>
    <row r="368">
      <c r="A368" s="2"/>
      <c r="B368" s="2"/>
    </row>
    <row r="369">
      <c r="A369" s="2"/>
      <c r="B369" s="2"/>
    </row>
    <row r="370">
      <c r="A370" s="2"/>
      <c r="B370" s="2"/>
    </row>
    <row r="371">
      <c r="A371" s="2"/>
      <c r="B371" s="2"/>
    </row>
    <row r="372">
      <c r="A372" s="2"/>
      <c r="B372" s="2"/>
    </row>
    <row r="373">
      <c r="A373" s="2"/>
      <c r="B373" s="2"/>
    </row>
    <row r="374">
      <c r="A374" s="2"/>
      <c r="B374" s="2"/>
    </row>
    <row r="375">
      <c r="A375" s="2"/>
      <c r="B375" s="2"/>
    </row>
    <row r="376">
      <c r="A376" s="2"/>
      <c r="B376" s="2"/>
    </row>
    <row r="377">
      <c r="A377" s="2"/>
      <c r="B377" s="2"/>
    </row>
    <row r="378">
      <c r="A378" s="2"/>
      <c r="B378" s="2"/>
    </row>
    <row r="379">
      <c r="A379" s="2"/>
      <c r="B379" s="2"/>
    </row>
    <row r="380">
      <c r="A380" s="2"/>
      <c r="B380" s="2"/>
    </row>
    <row r="381">
      <c r="A381" s="2"/>
      <c r="B381" s="2"/>
    </row>
    <row r="382">
      <c r="A382" s="2"/>
      <c r="B382" s="2"/>
    </row>
    <row r="383">
      <c r="A383" s="2"/>
      <c r="B383" s="2"/>
    </row>
    <row r="384">
      <c r="A384" s="2"/>
      <c r="B384" s="2"/>
    </row>
    <row r="385">
      <c r="A385" s="2"/>
      <c r="B385" s="2"/>
    </row>
    <row r="386">
      <c r="A386" s="2"/>
      <c r="B386" s="2"/>
    </row>
    <row r="387">
      <c r="A387" s="2"/>
      <c r="B387" s="2"/>
    </row>
    <row r="388">
      <c r="A388" s="2"/>
      <c r="B388" s="2"/>
    </row>
    <row r="389">
      <c r="A389" s="2"/>
      <c r="B389" s="2"/>
    </row>
    <row r="390">
      <c r="A390" s="2"/>
      <c r="B390" s="2"/>
    </row>
    <row r="391">
      <c r="A391" s="2"/>
      <c r="B391" s="2"/>
    </row>
    <row r="392">
      <c r="A392" s="2"/>
      <c r="B392" s="2"/>
    </row>
    <row r="393">
      <c r="A393" s="2"/>
      <c r="B393" s="2"/>
    </row>
    <row r="394">
      <c r="A394" s="2"/>
      <c r="B394" s="2"/>
    </row>
    <row r="395">
      <c r="A395" s="2"/>
      <c r="B395" s="2"/>
    </row>
    <row r="396">
      <c r="A396" s="2"/>
      <c r="B396" s="2"/>
    </row>
    <row r="397">
      <c r="A397" s="2"/>
      <c r="B397" s="2"/>
    </row>
    <row r="398">
      <c r="A398" s="2"/>
      <c r="B398" s="2"/>
    </row>
    <row r="399">
      <c r="A399" s="2"/>
      <c r="B399" s="2"/>
    </row>
    <row r="400">
      <c r="A400" s="2"/>
      <c r="B400" s="2"/>
    </row>
    <row r="401">
      <c r="A401" s="2"/>
      <c r="B401" s="2"/>
    </row>
    <row r="402">
      <c r="A402" s="2"/>
      <c r="B402" s="2"/>
    </row>
    <row r="403">
      <c r="A403" s="2"/>
      <c r="B403" s="2"/>
    </row>
    <row r="404">
      <c r="A404" s="2"/>
      <c r="B404" s="2"/>
    </row>
    <row r="405">
      <c r="A405" s="2"/>
      <c r="B405" s="2"/>
    </row>
    <row r="406">
      <c r="A406" s="2"/>
      <c r="B406" s="2"/>
    </row>
    <row r="407">
      <c r="A407" s="2"/>
      <c r="B407" s="2"/>
    </row>
    <row r="408">
      <c r="A408" s="2"/>
      <c r="B408" s="2"/>
    </row>
    <row r="409">
      <c r="A409" s="2"/>
      <c r="B409" s="2"/>
    </row>
    <row r="410">
      <c r="A410" s="2"/>
      <c r="B410" s="2"/>
    </row>
    <row r="411">
      <c r="A411" s="2"/>
      <c r="B411" s="2"/>
    </row>
    <row r="412">
      <c r="A412" s="2"/>
      <c r="B412" s="2"/>
    </row>
    <row r="413">
      <c r="A413" s="2"/>
      <c r="B413" s="2"/>
    </row>
    <row r="414">
      <c r="A414" s="2"/>
      <c r="B414" s="2"/>
    </row>
    <row r="415">
      <c r="A415" s="2"/>
      <c r="B415" s="2"/>
    </row>
    <row r="416">
      <c r="A416" s="2"/>
      <c r="B416" s="2"/>
    </row>
    <row r="417">
      <c r="A417" s="2"/>
      <c r="B417" s="2"/>
    </row>
    <row r="418">
      <c r="A418" s="2"/>
      <c r="B418" s="2"/>
    </row>
    <row r="419">
      <c r="A419" s="2"/>
      <c r="B419" s="2"/>
    </row>
    <row r="420">
      <c r="A420" s="2"/>
      <c r="B420" s="2"/>
    </row>
    <row r="421">
      <c r="A421" s="2"/>
      <c r="B421" s="2"/>
    </row>
    <row r="422">
      <c r="A422" s="2"/>
      <c r="B422" s="2"/>
    </row>
    <row r="423">
      <c r="A423" s="2"/>
      <c r="B423" s="2"/>
    </row>
    <row r="424">
      <c r="A424" s="2"/>
      <c r="B424" s="2"/>
    </row>
    <row r="425">
      <c r="A425" s="2"/>
      <c r="B425" s="2"/>
    </row>
    <row r="426">
      <c r="A426" s="2"/>
      <c r="B426" s="2"/>
    </row>
    <row r="427">
      <c r="A427" s="2"/>
      <c r="B427" s="2"/>
    </row>
    <row r="428">
      <c r="A428" s="2"/>
      <c r="B428" s="2"/>
    </row>
    <row r="429">
      <c r="A429" s="2"/>
      <c r="B429" s="2"/>
    </row>
    <row r="430">
      <c r="A430" s="2"/>
      <c r="B430" s="2"/>
    </row>
    <row r="431">
      <c r="A431" s="2"/>
      <c r="B431" s="2"/>
    </row>
    <row r="432">
      <c r="A432" s="2"/>
      <c r="B432" s="2"/>
    </row>
    <row r="433">
      <c r="A433" s="2"/>
      <c r="B433" s="2"/>
    </row>
    <row r="434">
      <c r="A434" s="2"/>
      <c r="B434" s="2"/>
    </row>
    <row r="435">
      <c r="A435" s="2"/>
      <c r="B435" s="2"/>
    </row>
    <row r="436">
      <c r="A436" s="2"/>
      <c r="B436" s="2"/>
    </row>
    <row r="437">
      <c r="A437" s="2"/>
      <c r="B437" s="2"/>
    </row>
    <row r="438">
      <c r="A438" s="2"/>
      <c r="B438" s="2"/>
    </row>
    <row r="439">
      <c r="A439" s="2"/>
      <c r="B439" s="2"/>
    </row>
    <row r="440">
      <c r="A440" s="2"/>
      <c r="B440" s="2"/>
    </row>
    <row r="441">
      <c r="A441" s="2"/>
      <c r="B441" s="2"/>
    </row>
    <row r="442">
      <c r="A442" s="2"/>
      <c r="B442" s="2"/>
    </row>
    <row r="443">
      <c r="A443" s="2"/>
      <c r="B443" s="2"/>
    </row>
    <row r="444">
      <c r="A444" s="2"/>
      <c r="B444" s="2"/>
    </row>
    <row r="445">
      <c r="A445" s="2"/>
      <c r="B445" s="2"/>
    </row>
    <row r="446">
      <c r="A446" s="2"/>
      <c r="B446" s="2"/>
    </row>
    <row r="447">
      <c r="A447" s="2"/>
      <c r="B447" s="2"/>
    </row>
    <row r="448">
      <c r="A448" s="2"/>
      <c r="B448" s="2"/>
    </row>
    <row r="449">
      <c r="A449" s="2"/>
      <c r="B449" s="2"/>
    </row>
    <row r="450">
      <c r="A450" s="2"/>
      <c r="B450" s="2"/>
    </row>
    <row r="451">
      <c r="A451" s="2"/>
      <c r="B451" s="2"/>
    </row>
    <row r="452">
      <c r="A452" s="2"/>
      <c r="B452" s="2"/>
    </row>
    <row r="453">
      <c r="A453" s="2"/>
      <c r="B453" s="2"/>
    </row>
    <row r="454">
      <c r="A454" s="2"/>
      <c r="B454" s="2"/>
    </row>
    <row r="455">
      <c r="A455" s="2"/>
      <c r="B455" s="2"/>
    </row>
    <row r="456">
      <c r="A456" s="2"/>
      <c r="B456" s="2"/>
    </row>
    <row r="457">
      <c r="A457" s="2"/>
      <c r="B457" s="2"/>
    </row>
    <row r="458">
      <c r="A458" s="2"/>
      <c r="B458" s="2"/>
    </row>
    <row r="459">
      <c r="A459" s="2"/>
      <c r="B459" s="2"/>
    </row>
    <row r="460">
      <c r="A460" s="2"/>
      <c r="B460" s="2"/>
    </row>
    <row r="461">
      <c r="A461" s="2"/>
      <c r="B461" s="2"/>
    </row>
    <row r="462">
      <c r="A462" s="2"/>
      <c r="B462" s="2"/>
    </row>
    <row r="463">
      <c r="A463" s="2"/>
      <c r="B463" s="2"/>
    </row>
    <row r="464">
      <c r="A464" s="2"/>
      <c r="B464" s="2"/>
    </row>
    <row r="465">
      <c r="A465" s="2"/>
      <c r="B465" s="2"/>
    </row>
    <row r="466">
      <c r="A466" s="2"/>
      <c r="B466" s="2"/>
    </row>
    <row r="467">
      <c r="A467" s="2"/>
      <c r="B467" s="2"/>
    </row>
    <row r="468">
      <c r="A468" s="2"/>
      <c r="B468" s="2"/>
    </row>
    <row r="469">
      <c r="A469" s="2"/>
      <c r="B469" s="2"/>
    </row>
    <row r="470">
      <c r="A470" s="2"/>
      <c r="B470" s="2"/>
    </row>
    <row r="471">
      <c r="A471" s="2"/>
      <c r="B471" s="2"/>
    </row>
    <row r="472">
      <c r="A472" s="2"/>
      <c r="B472" s="2"/>
    </row>
    <row r="473">
      <c r="A473" s="2"/>
      <c r="B473" s="2"/>
    </row>
    <row r="474">
      <c r="A474" s="2"/>
      <c r="B474" s="2"/>
    </row>
    <row r="475">
      <c r="A475" s="2"/>
      <c r="B475" s="2"/>
    </row>
    <row r="476">
      <c r="A476" s="2"/>
      <c r="B476" s="2"/>
    </row>
    <row r="477">
      <c r="A477" s="2"/>
      <c r="B477" s="2"/>
    </row>
    <row r="478">
      <c r="A478" s="2"/>
      <c r="B478" s="2"/>
    </row>
    <row r="479">
      <c r="A479" s="2"/>
      <c r="B479" s="2"/>
    </row>
    <row r="480">
      <c r="A480" s="2"/>
      <c r="B480" s="2"/>
    </row>
    <row r="481">
      <c r="A481" s="2"/>
      <c r="B481" s="2"/>
    </row>
    <row r="482">
      <c r="A482" s="2"/>
      <c r="B482" s="2"/>
    </row>
    <row r="483">
      <c r="A483" s="2"/>
      <c r="B483" s="2"/>
    </row>
    <row r="484">
      <c r="A484" s="2"/>
      <c r="B484" s="2"/>
    </row>
    <row r="485">
      <c r="A485" s="2"/>
      <c r="B485" s="2"/>
    </row>
    <row r="486">
      <c r="A486" s="2"/>
      <c r="B486" s="2"/>
    </row>
    <row r="487">
      <c r="A487" s="2"/>
      <c r="B487" s="2"/>
    </row>
    <row r="488">
      <c r="A488" s="2"/>
      <c r="B488" s="2"/>
    </row>
    <row r="489">
      <c r="A489" s="2"/>
      <c r="B489" s="2"/>
    </row>
    <row r="490">
      <c r="A490" s="2"/>
      <c r="B490" s="2"/>
    </row>
    <row r="491">
      <c r="A491" s="2"/>
      <c r="B491" s="2"/>
    </row>
    <row r="492">
      <c r="A492" s="2"/>
      <c r="B492" s="2"/>
    </row>
    <row r="493">
      <c r="A493" s="2"/>
      <c r="B493" s="2"/>
    </row>
    <row r="494">
      <c r="A494" s="2"/>
      <c r="B494" s="2"/>
    </row>
    <row r="495">
      <c r="A495" s="2"/>
      <c r="B495" s="2"/>
    </row>
    <row r="496">
      <c r="A496" s="2"/>
      <c r="B496" s="2"/>
    </row>
    <row r="497">
      <c r="A497" s="2"/>
      <c r="B497" s="2"/>
    </row>
    <row r="498">
      <c r="A498" s="2"/>
      <c r="B498" s="2"/>
    </row>
    <row r="499">
      <c r="A499" s="2"/>
      <c r="B499" s="2"/>
    </row>
    <row r="500">
      <c r="A500" s="2"/>
      <c r="B500" s="2"/>
    </row>
    <row r="501">
      <c r="A501" s="2"/>
      <c r="B501" s="2"/>
    </row>
    <row r="502">
      <c r="A502" s="2"/>
      <c r="B502" s="2"/>
    </row>
    <row r="503">
      <c r="A503" s="2"/>
      <c r="B503" s="2"/>
    </row>
    <row r="504">
      <c r="A504" s="2"/>
      <c r="B504" s="2"/>
    </row>
    <row r="505">
      <c r="A505" s="2"/>
      <c r="B505" s="2"/>
    </row>
    <row r="506">
      <c r="A506" s="2"/>
      <c r="B506" s="2"/>
    </row>
    <row r="507">
      <c r="A507" s="2"/>
      <c r="B507" s="2"/>
    </row>
    <row r="508">
      <c r="A508" s="2"/>
      <c r="B508" s="2"/>
    </row>
    <row r="509">
      <c r="A509" s="2"/>
      <c r="B509" s="2"/>
    </row>
    <row r="510">
      <c r="A510" s="2"/>
      <c r="B510" s="2"/>
    </row>
    <row r="511">
      <c r="A511" s="2"/>
      <c r="B511" s="2"/>
    </row>
    <row r="512">
      <c r="A512" s="2"/>
      <c r="B512" s="2"/>
    </row>
    <row r="513">
      <c r="A513" s="2"/>
      <c r="B513" s="2"/>
    </row>
    <row r="514">
      <c r="A514" s="2"/>
      <c r="B514" s="2"/>
    </row>
    <row r="515">
      <c r="A515" s="2"/>
      <c r="B515" s="2"/>
    </row>
    <row r="516">
      <c r="A516" s="2"/>
      <c r="B516" s="2"/>
    </row>
    <row r="517">
      <c r="A517" s="2"/>
      <c r="B517" s="2"/>
    </row>
    <row r="518">
      <c r="A518" s="2"/>
      <c r="B518" s="2"/>
    </row>
    <row r="519">
      <c r="A519" s="2"/>
      <c r="B519" s="2"/>
    </row>
    <row r="520">
      <c r="A520" s="2"/>
      <c r="B520" s="2"/>
    </row>
    <row r="521">
      <c r="A521" s="2"/>
      <c r="B521" s="2"/>
    </row>
    <row r="522">
      <c r="A522" s="2"/>
      <c r="B522" s="2"/>
    </row>
    <row r="523">
      <c r="A523" s="2"/>
      <c r="B523" s="2"/>
    </row>
    <row r="524">
      <c r="A524" s="2"/>
      <c r="B524" s="2"/>
    </row>
    <row r="525">
      <c r="A525" s="2"/>
      <c r="B525" s="2"/>
    </row>
    <row r="526">
      <c r="A526" s="2"/>
      <c r="B526" s="2"/>
    </row>
    <row r="527">
      <c r="A527" s="2"/>
      <c r="B527" s="2"/>
    </row>
    <row r="528">
      <c r="A528" s="2"/>
      <c r="B528" s="2"/>
    </row>
    <row r="529">
      <c r="A529" s="2"/>
      <c r="B529" s="2"/>
    </row>
    <row r="530">
      <c r="A530" s="2"/>
      <c r="B530" s="2"/>
    </row>
    <row r="531">
      <c r="A531" s="2"/>
      <c r="B531" s="2"/>
    </row>
    <row r="532">
      <c r="A532" s="2"/>
      <c r="B532" s="2"/>
    </row>
    <row r="533">
      <c r="A533" s="2"/>
      <c r="B533" s="2"/>
    </row>
    <row r="534">
      <c r="A534" s="2"/>
      <c r="B534" s="2"/>
    </row>
    <row r="535">
      <c r="A535" s="2"/>
      <c r="B535" s="2"/>
    </row>
    <row r="536">
      <c r="A536" s="2"/>
      <c r="B536" s="2"/>
    </row>
    <row r="537">
      <c r="A537" s="2"/>
      <c r="B537" s="2"/>
    </row>
    <row r="538">
      <c r="A538" s="2"/>
      <c r="B538" s="2"/>
    </row>
    <row r="539">
      <c r="A539" s="2"/>
      <c r="B539" s="2"/>
    </row>
    <row r="540">
      <c r="A540" s="2"/>
      <c r="B540" s="2"/>
    </row>
    <row r="541">
      <c r="A541" s="2"/>
      <c r="B541" s="2"/>
    </row>
    <row r="542">
      <c r="A542" s="2"/>
      <c r="B542" s="2"/>
    </row>
    <row r="543">
      <c r="A543" s="2"/>
      <c r="B543" s="2"/>
    </row>
    <row r="544">
      <c r="A544" s="2"/>
      <c r="B544" s="2"/>
    </row>
    <row r="545">
      <c r="A545" s="2"/>
      <c r="B545" s="2"/>
    </row>
    <row r="546">
      <c r="A546" s="2"/>
      <c r="B546" s="2"/>
    </row>
    <row r="547">
      <c r="A547" s="2"/>
      <c r="B547" s="2"/>
    </row>
    <row r="548">
      <c r="A548" s="2"/>
      <c r="B548" s="2"/>
    </row>
    <row r="549">
      <c r="A549" s="2"/>
      <c r="B549" s="2"/>
    </row>
    <row r="550">
      <c r="A550" s="2"/>
      <c r="B550" s="2"/>
    </row>
    <row r="551">
      <c r="A551" s="2"/>
      <c r="B551" s="2"/>
    </row>
    <row r="552">
      <c r="A552" s="2"/>
      <c r="B552" s="2"/>
    </row>
    <row r="553">
      <c r="A553" s="2"/>
      <c r="B553" s="2"/>
    </row>
    <row r="554">
      <c r="A554" s="2"/>
      <c r="B554" s="2"/>
    </row>
    <row r="555">
      <c r="A555" s="2"/>
      <c r="B555" s="2"/>
    </row>
    <row r="556">
      <c r="A556" s="2"/>
      <c r="B556" s="2"/>
    </row>
    <row r="557">
      <c r="A557" s="2"/>
      <c r="B557" s="2"/>
    </row>
    <row r="558">
      <c r="A558" s="2"/>
      <c r="B558" s="2"/>
    </row>
    <row r="559">
      <c r="A559" s="2"/>
      <c r="B559" s="2"/>
    </row>
    <row r="560">
      <c r="A560" s="2"/>
      <c r="B560" s="2"/>
    </row>
    <row r="561">
      <c r="A561" s="2"/>
      <c r="B561" s="2"/>
    </row>
    <row r="562">
      <c r="A562" s="2"/>
      <c r="B562" s="2"/>
    </row>
    <row r="563">
      <c r="A563" s="2"/>
      <c r="B563" s="2"/>
    </row>
    <row r="564">
      <c r="A564" s="2"/>
      <c r="B564" s="2"/>
    </row>
    <row r="565">
      <c r="A565" s="2"/>
      <c r="B565" s="2"/>
    </row>
    <row r="566">
      <c r="A566" s="2"/>
      <c r="B566" s="2"/>
    </row>
    <row r="567">
      <c r="A567" s="2"/>
      <c r="B567" s="2"/>
    </row>
    <row r="568">
      <c r="A568" s="2"/>
      <c r="B568" s="2"/>
    </row>
    <row r="569">
      <c r="A569" s="2"/>
      <c r="B569" s="2"/>
    </row>
    <row r="570">
      <c r="A570" s="2"/>
      <c r="B570" s="2"/>
    </row>
    <row r="571">
      <c r="A571" s="2"/>
      <c r="B571" s="2"/>
    </row>
    <row r="572">
      <c r="A572" s="2"/>
      <c r="B572" s="2"/>
    </row>
    <row r="573">
      <c r="A573" s="2"/>
      <c r="B573" s="2"/>
    </row>
    <row r="574">
      <c r="A574" s="2"/>
      <c r="B574" s="2"/>
    </row>
    <row r="575">
      <c r="A575" s="2"/>
      <c r="B575" s="2"/>
    </row>
    <row r="576">
      <c r="A576" s="2"/>
      <c r="B576" s="2"/>
    </row>
    <row r="577">
      <c r="A577" s="2"/>
      <c r="B577" s="2"/>
    </row>
    <row r="578">
      <c r="A578" s="2"/>
      <c r="B578" s="2"/>
    </row>
    <row r="579">
      <c r="A579" s="2"/>
      <c r="B579" s="2"/>
    </row>
    <row r="580">
      <c r="A580" s="2"/>
      <c r="B580" s="2"/>
    </row>
    <row r="581">
      <c r="A581" s="2"/>
      <c r="B581" s="2"/>
    </row>
    <row r="582">
      <c r="A582" s="2"/>
      <c r="B582" s="2"/>
    </row>
    <row r="583">
      <c r="A583" s="2"/>
      <c r="B583" s="2"/>
    </row>
    <row r="584">
      <c r="A584" s="2"/>
      <c r="B584" s="2"/>
    </row>
    <row r="585">
      <c r="A585" s="2"/>
      <c r="B585" s="2"/>
    </row>
    <row r="586">
      <c r="A586" s="2"/>
      <c r="B586" s="2"/>
    </row>
    <row r="587">
      <c r="A587" s="2"/>
      <c r="B587" s="2"/>
    </row>
    <row r="588">
      <c r="A588" s="2"/>
      <c r="B588" s="2"/>
    </row>
    <row r="589">
      <c r="A589" s="2"/>
      <c r="B589" s="2"/>
    </row>
    <row r="590">
      <c r="A590" s="2"/>
      <c r="B590" s="2"/>
    </row>
    <row r="591">
      <c r="A591" s="2"/>
      <c r="B591" s="2"/>
    </row>
    <row r="592">
      <c r="A592" s="2"/>
      <c r="B592" s="2"/>
    </row>
    <row r="593">
      <c r="A593" s="2"/>
      <c r="B593" s="2"/>
    </row>
    <row r="594">
      <c r="A594" s="2"/>
      <c r="B594" s="2"/>
    </row>
    <row r="595">
      <c r="A595" s="2"/>
      <c r="B595" s="2"/>
    </row>
    <row r="596">
      <c r="A596" s="2"/>
      <c r="B596" s="2"/>
    </row>
    <row r="597">
      <c r="A597" s="2"/>
      <c r="B597" s="2"/>
    </row>
    <row r="598">
      <c r="A598" s="2"/>
      <c r="B598" s="2"/>
    </row>
    <row r="599">
      <c r="A599" s="2"/>
      <c r="B599" s="2"/>
    </row>
    <row r="600">
      <c r="A600" s="2"/>
      <c r="B600" s="2"/>
    </row>
    <row r="601">
      <c r="A601" s="2"/>
      <c r="B601" s="2"/>
    </row>
    <row r="602">
      <c r="A602" s="2"/>
      <c r="B602" s="2"/>
    </row>
    <row r="603">
      <c r="A603" s="2"/>
      <c r="B603" s="2"/>
    </row>
    <row r="604">
      <c r="A604" s="2"/>
      <c r="B604" s="2"/>
    </row>
    <row r="605">
      <c r="A605" s="2"/>
      <c r="B605" s="2"/>
    </row>
    <row r="606">
      <c r="A606" s="2"/>
      <c r="B606" s="2"/>
    </row>
    <row r="607">
      <c r="A607" s="2"/>
      <c r="B607" s="2"/>
    </row>
    <row r="608">
      <c r="A608" s="2"/>
      <c r="B608" s="2"/>
    </row>
    <row r="609">
      <c r="A609" s="2"/>
      <c r="B609" s="2"/>
    </row>
    <row r="610">
      <c r="A610" s="2"/>
      <c r="B610" s="2"/>
    </row>
    <row r="611">
      <c r="A611" s="2"/>
      <c r="B611" s="2"/>
    </row>
    <row r="612">
      <c r="A612" s="2"/>
      <c r="B612" s="2"/>
    </row>
    <row r="613">
      <c r="A613" s="2"/>
      <c r="B613" s="2"/>
    </row>
    <row r="614">
      <c r="A614" s="2"/>
      <c r="B614" s="2"/>
    </row>
    <row r="615">
      <c r="A615" s="2"/>
      <c r="B615" s="2"/>
    </row>
    <row r="616">
      <c r="A616" s="2"/>
      <c r="B616" s="2"/>
    </row>
    <row r="617">
      <c r="A617" s="2"/>
      <c r="B617" s="2"/>
    </row>
    <row r="618">
      <c r="A618" s="2"/>
      <c r="B618" s="2"/>
    </row>
    <row r="619">
      <c r="A619" s="2"/>
      <c r="B619" s="2"/>
    </row>
    <row r="620">
      <c r="A620" s="2"/>
      <c r="B620" s="2"/>
    </row>
    <row r="621">
      <c r="A621" s="2"/>
      <c r="B621" s="2"/>
    </row>
    <row r="622">
      <c r="A622" s="2"/>
      <c r="B622" s="2"/>
    </row>
    <row r="623">
      <c r="A623" s="2"/>
      <c r="B623" s="2"/>
    </row>
    <row r="624">
      <c r="A624" s="2"/>
      <c r="B624" s="2"/>
    </row>
    <row r="625">
      <c r="A625" s="2"/>
      <c r="B625" s="2"/>
    </row>
    <row r="626">
      <c r="A626" s="2"/>
      <c r="B626" s="2"/>
    </row>
    <row r="627">
      <c r="A627" s="2"/>
      <c r="B627" s="2"/>
    </row>
    <row r="628">
      <c r="A628" s="2"/>
      <c r="B628" s="2"/>
    </row>
    <row r="629">
      <c r="A629" s="2"/>
      <c r="B629" s="2"/>
    </row>
    <row r="630">
      <c r="A630" s="2"/>
      <c r="B630" s="2"/>
    </row>
    <row r="631">
      <c r="A631" s="2"/>
      <c r="B631" s="2"/>
    </row>
    <row r="632">
      <c r="A632" s="2"/>
      <c r="B632" s="2"/>
    </row>
    <row r="633">
      <c r="A633" s="2"/>
      <c r="B633" s="2"/>
    </row>
    <row r="634">
      <c r="A634" s="2"/>
      <c r="B634" s="2"/>
    </row>
    <row r="635">
      <c r="A635" s="2"/>
      <c r="B635" s="2"/>
    </row>
    <row r="636">
      <c r="A636" s="2"/>
      <c r="B636" s="2"/>
    </row>
    <row r="637">
      <c r="A637" s="2"/>
      <c r="B637" s="2"/>
    </row>
    <row r="638">
      <c r="A638" s="2"/>
      <c r="B638" s="2"/>
    </row>
    <row r="639">
      <c r="A639" s="2"/>
      <c r="B639" s="2"/>
    </row>
    <row r="640">
      <c r="A640" s="2"/>
      <c r="B640" s="2"/>
    </row>
    <row r="641">
      <c r="A641" s="2"/>
      <c r="B641" s="2"/>
    </row>
    <row r="642">
      <c r="A642" s="2"/>
      <c r="B642" s="2"/>
    </row>
    <row r="643">
      <c r="A643" s="2"/>
      <c r="B643" s="2"/>
    </row>
    <row r="644">
      <c r="A644" s="2"/>
      <c r="B644" s="2"/>
    </row>
    <row r="645">
      <c r="A645" s="2"/>
      <c r="B645" s="2"/>
    </row>
    <row r="646">
      <c r="A646" s="2"/>
      <c r="B646" s="2"/>
    </row>
    <row r="647">
      <c r="A647" s="2"/>
      <c r="B647" s="2"/>
    </row>
    <row r="648">
      <c r="A648" s="2"/>
      <c r="B648" s="2"/>
    </row>
    <row r="649">
      <c r="A649" s="2"/>
      <c r="B649" s="2"/>
    </row>
    <row r="650">
      <c r="A650" s="2"/>
      <c r="B650" s="2"/>
    </row>
    <row r="651">
      <c r="A651" s="2"/>
      <c r="B651" s="2"/>
    </row>
    <row r="652">
      <c r="A652" s="2"/>
      <c r="B652" s="2"/>
    </row>
    <row r="653">
      <c r="A653" s="2"/>
      <c r="B653" s="2"/>
    </row>
    <row r="654">
      <c r="A654" s="2"/>
      <c r="B654" s="2"/>
    </row>
    <row r="655">
      <c r="A655" s="2"/>
      <c r="B655" s="2"/>
    </row>
    <row r="656">
      <c r="A656" s="2"/>
      <c r="B656" s="2"/>
    </row>
    <row r="657">
      <c r="A657" s="2"/>
      <c r="B657" s="2"/>
    </row>
    <row r="658">
      <c r="A658" s="2"/>
      <c r="B658" s="2"/>
    </row>
    <row r="659">
      <c r="A659" s="2"/>
      <c r="B659" s="2"/>
    </row>
    <row r="660">
      <c r="A660" s="2"/>
      <c r="B660" s="2"/>
    </row>
    <row r="661">
      <c r="A661" s="2"/>
      <c r="B661" s="2"/>
    </row>
    <row r="662">
      <c r="A662" s="2"/>
      <c r="B662" s="2"/>
    </row>
    <row r="663">
      <c r="A663" s="2"/>
      <c r="B663" s="2"/>
    </row>
    <row r="664">
      <c r="A664" s="2"/>
      <c r="B664" s="2"/>
    </row>
    <row r="665">
      <c r="A665" s="2"/>
      <c r="B665" s="2"/>
    </row>
    <row r="666">
      <c r="A666" s="2"/>
      <c r="B666" s="2"/>
    </row>
    <row r="667">
      <c r="A667" s="2"/>
      <c r="B667" s="2"/>
    </row>
    <row r="668">
      <c r="A668" s="2"/>
      <c r="B668" s="2"/>
    </row>
    <row r="669">
      <c r="A669" s="2"/>
      <c r="B669" s="2"/>
    </row>
    <row r="670">
      <c r="A670" s="2"/>
      <c r="B670" s="2"/>
    </row>
    <row r="671">
      <c r="A671" s="2"/>
      <c r="B671" s="2"/>
    </row>
    <row r="672">
      <c r="A672" s="2"/>
      <c r="B672" s="2"/>
    </row>
    <row r="673">
      <c r="A673" s="2"/>
      <c r="B673" s="2"/>
    </row>
    <row r="674">
      <c r="A674" s="2"/>
      <c r="B674" s="2"/>
    </row>
    <row r="675">
      <c r="A675" s="2"/>
      <c r="B675" s="2"/>
    </row>
    <row r="676">
      <c r="A676" s="2"/>
      <c r="B676" s="2"/>
    </row>
    <row r="677">
      <c r="A677" s="2"/>
      <c r="B677" s="2"/>
    </row>
    <row r="678">
      <c r="A678" s="2"/>
      <c r="B678" s="2"/>
    </row>
    <row r="679">
      <c r="A679" s="2"/>
      <c r="B679" s="2"/>
    </row>
    <row r="680">
      <c r="A680" s="2"/>
      <c r="B680" s="2"/>
    </row>
    <row r="681">
      <c r="A681" s="2"/>
      <c r="B681" s="2"/>
    </row>
    <row r="682">
      <c r="A682" s="2"/>
      <c r="B682" s="2"/>
    </row>
    <row r="683">
      <c r="A683" s="2"/>
      <c r="B683" s="2"/>
    </row>
    <row r="684">
      <c r="A684" s="2"/>
      <c r="B684" s="2"/>
    </row>
    <row r="685">
      <c r="A685" s="2"/>
      <c r="B685" s="2"/>
    </row>
    <row r="686">
      <c r="A686" s="2"/>
      <c r="B686" s="2"/>
    </row>
    <row r="687">
      <c r="A687" s="2"/>
      <c r="B687" s="2"/>
    </row>
    <row r="688">
      <c r="A688" s="2"/>
      <c r="B688" s="2"/>
    </row>
    <row r="689">
      <c r="A689" s="2"/>
      <c r="B689" s="2"/>
    </row>
    <row r="690">
      <c r="A690" s="2"/>
      <c r="B690" s="2"/>
    </row>
    <row r="691">
      <c r="A691" s="2"/>
      <c r="B691" s="2"/>
    </row>
    <row r="692">
      <c r="A692" s="2"/>
      <c r="B692" s="2"/>
    </row>
    <row r="693">
      <c r="A693" s="2"/>
      <c r="B693" s="2"/>
    </row>
    <row r="694">
      <c r="A694" s="2"/>
      <c r="B694" s="2"/>
    </row>
    <row r="695">
      <c r="A695" s="2"/>
      <c r="B695" s="2"/>
    </row>
    <row r="696">
      <c r="A696" s="2"/>
      <c r="B696" s="2"/>
    </row>
    <row r="697">
      <c r="A697" s="2"/>
      <c r="B697" s="2"/>
    </row>
    <row r="698">
      <c r="A698" s="2"/>
      <c r="B698" s="2"/>
    </row>
    <row r="699">
      <c r="A699" s="2"/>
      <c r="B699" s="2"/>
    </row>
    <row r="700">
      <c r="A700" s="2"/>
      <c r="B700" s="2"/>
    </row>
    <row r="701">
      <c r="A701" s="2"/>
      <c r="B701" s="2"/>
    </row>
    <row r="702">
      <c r="A702" s="2"/>
      <c r="B702" s="2"/>
    </row>
    <row r="703">
      <c r="A703" s="2"/>
      <c r="B703" s="2"/>
    </row>
    <row r="704">
      <c r="A704" s="2"/>
      <c r="B704" s="2"/>
    </row>
    <row r="705">
      <c r="A705" s="2"/>
      <c r="B705" s="2"/>
    </row>
    <row r="706">
      <c r="A706" s="2"/>
      <c r="B706" s="2"/>
    </row>
    <row r="707">
      <c r="A707" s="2"/>
      <c r="B707" s="2"/>
    </row>
    <row r="708">
      <c r="A708" s="2"/>
      <c r="B708" s="2"/>
    </row>
    <row r="709">
      <c r="A709" s="2"/>
      <c r="B709" s="2"/>
    </row>
    <row r="710">
      <c r="A710" s="2"/>
      <c r="B710" s="2"/>
    </row>
    <row r="711">
      <c r="A711" s="2"/>
      <c r="B711" s="2"/>
    </row>
    <row r="712">
      <c r="A712" s="2"/>
      <c r="B712" s="2"/>
    </row>
    <row r="713">
      <c r="A713" s="2"/>
      <c r="B713" s="2"/>
    </row>
    <row r="714">
      <c r="A714" s="2"/>
      <c r="B714" s="2"/>
    </row>
    <row r="715">
      <c r="A715" s="2"/>
      <c r="B715" s="2"/>
    </row>
    <row r="716">
      <c r="A716" s="2"/>
      <c r="B716" s="2"/>
    </row>
    <row r="717">
      <c r="A717" s="2"/>
      <c r="B717" s="2"/>
    </row>
    <row r="718">
      <c r="A718" s="2"/>
      <c r="B718" s="2"/>
    </row>
    <row r="719">
      <c r="A719" s="2"/>
      <c r="B719" s="2"/>
    </row>
    <row r="720">
      <c r="A720" s="2"/>
      <c r="B720" s="2"/>
    </row>
    <row r="721">
      <c r="A721" s="2"/>
      <c r="B721" s="2"/>
    </row>
    <row r="722">
      <c r="A722" s="2"/>
      <c r="B722" s="2"/>
    </row>
    <row r="723">
      <c r="A723" s="2"/>
      <c r="B723" s="2"/>
    </row>
    <row r="724">
      <c r="A724" s="2"/>
      <c r="B724" s="2"/>
    </row>
    <row r="725">
      <c r="A725" s="2"/>
      <c r="B725" s="2"/>
    </row>
    <row r="726">
      <c r="A726" s="2"/>
      <c r="B726" s="2"/>
    </row>
    <row r="727">
      <c r="A727" s="2"/>
      <c r="B727" s="2"/>
    </row>
    <row r="728">
      <c r="A728" s="2"/>
      <c r="B728" s="2"/>
    </row>
    <row r="729">
      <c r="A729" s="2"/>
      <c r="B729" s="2"/>
    </row>
    <row r="730">
      <c r="A730" s="2"/>
      <c r="B730" s="2"/>
    </row>
    <row r="731">
      <c r="A731" s="2"/>
      <c r="B731" s="2"/>
    </row>
    <row r="732">
      <c r="A732" s="2"/>
      <c r="B732" s="2"/>
    </row>
    <row r="733">
      <c r="A733" s="2"/>
      <c r="B733" s="2"/>
    </row>
    <row r="734">
      <c r="A734" s="2"/>
      <c r="B734" s="2"/>
    </row>
    <row r="735">
      <c r="A735" s="2"/>
      <c r="B735" s="2"/>
    </row>
    <row r="736">
      <c r="A736" s="2"/>
      <c r="B736" s="2"/>
    </row>
    <row r="737">
      <c r="A737" s="2"/>
      <c r="B737" s="2"/>
    </row>
    <row r="738">
      <c r="A738" s="2"/>
      <c r="B738" s="2"/>
    </row>
    <row r="739">
      <c r="A739" s="2"/>
      <c r="B739" s="2"/>
    </row>
    <row r="740">
      <c r="A740" s="2"/>
      <c r="B740" s="2"/>
    </row>
    <row r="741">
      <c r="A741" s="2"/>
      <c r="B741" s="2"/>
    </row>
    <row r="742">
      <c r="A742" s="2"/>
      <c r="B742" s="2"/>
    </row>
    <row r="743">
      <c r="A743" s="2"/>
      <c r="B743" s="2"/>
    </row>
    <row r="744">
      <c r="A744" s="2"/>
      <c r="B744" s="2"/>
    </row>
    <row r="745">
      <c r="A745" s="2"/>
      <c r="B745" s="2"/>
    </row>
    <row r="746">
      <c r="A746" s="2"/>
      <c r="B746" s="2"/>
    </row>
    <row r="747">
      <c r="A747" s="2"/>
      <c r="B747" s="2"/>
    </row>
    <row r="748">
      <c r="A748" s="2"/>
      <c r="B748" s="2"/>
    </row>
    <row r="749">
      <c r="A749" s="2"/>
      <c r="B749" s="2"/>
    </row>
    <row r="750">
      <c r="A750" s="2"/>
      <c r="B750" s="2"/>
    </row>
    <row r="751">
      <c r="A751" s="2"/>
      <c r="B751" s="2"/>
    </row>
    <row r="752">
      <c r="A752" s="2"/>
      <c r="B752" s="2"/>
    </row>
    <row r="753">
      <c r="A753" s="2"/>
      <c r="B753" s="2"/>
    </row>
    <row r="754">
      <c r="A754" s="2"/>
      <c r="B754" s="2"/>
    </row>
    <row r="755">
      <c r="A755" s="2"/>
      <c r="B755" s="2"/>
    </row>
    <row r="756">
      <c r="A756" s="2"/>
      <c r="B756" s="2"/>
    </row>
    <row r="757">
      <c r="A757" s="2"/>
      <c r="B757" s="2"/>
    </row>
    <row r="758">
      <c r="A758" s="2"/>
      <c r="B758" s="2"/>
    </row>
    <row r="759">
      <c r="A759" s="2"/>
      <c r="B759" s="2"/>
    </row>
    <row r="760">
      <c r="A760" s="2"/>
      <c r="B760" s="2"/>
    </row>
    <row r="761">
      <c r="A761" s="2"/>
      <c r="B761" s="2"/>
    </row>
    <row r="762">
      <c r="A762" s="2"/>
      <c r="B762" s="2"/>
    </row>
    <row r="763">
      <c r="A763" s="2"/>
      <c r="B763" s="2"/>
    </row>
    <row r="764">
      <c r="A764" s="2"/>
      <c r="B764" s="2"/>
    </row>
    <row r="765">
      <c r="A765" s="2"/>
      <c r="B765" s="2"/>
    </row>
    <row r="766">
      <c r="A766" s="2"/>
      <c r="B766" s="2"/>
    </row>
    <row r="767">
      <c r="A767" s="2"/>
      <c r="B767" s="2"/>
    </row>
    <row r="768">
      <c r="A768" s="2"/>
      <c r="B768" s="2"/>
    </row>
    <row r="769">
      <c r="A769" s="2"/>
      <c r="B769" s="2"/>
    </row>
    <row r="770">
      <c r="A770" s="2"/>
      <c r="B770" s="2"/>
    </row>
    <row r="771">
      <c r="A771" s="2"/>
      <c r="B771" s="2"/>
    </row>
    <row r="772">
      <c r="A772" s="2"/>
      <c r="B772" s="2"/>
    </row>
    <row r="773">
      <c r="A773" s="2"/>
      <c r="B773" s="2"/>
    </row>
    <row r="774">
      <c r="A774" s="2"/>
      <c r="B774" s="2"/>
    </row>
    <row r="775">
      <c r="A775" s="2"/>
      <c r="B775" s="2"/>
    </row>
    <row r="776">
      <c r="A776" s="2"/>
      <c r="B776" s="2"/>
    </row>
    <row r="777">
      <c r="A777" s="2"/>
      <c r="B777" s="2"/>
    </row>
    <row r="778">
      <c r="A778" s="2"/>
      <c r="B778" s="2"/>
    </row>
    <row r="779">
      <c r="A779" s="2"/>
      <c r="B779" s="2"/>
    </row>
    <row r="780">
      <c r="A780" s="2"/>
      <c r="B780" s="2"/>
    </row>
    <row r="781">
      <c r="A781" s="2"/>
      <c r="B781" s="2"/>
    </row>
    <row r="782">
      <c r="A782" s="2"/>
      <c r="B782" s="2"/>
    </row>
    <row r="783">
      <c r="A783" s="2"/>
      <c r="B783" s="2"/>
    </row>
    <row r="784">
      <c r="A784" s="2"/>
      <c r="B784" s="2"/>
    </row>
    <row r="785">
      <c r="A785" s="2"/>
      <c r="B785" s="2"/>
    </row>
    <row r="786">
      <c r="A786" s="2"/>
      <c r="B786" s="2"/>
    </row>
    <row r="787">
      <c r="A787" s="2"/>
      <c r="B787" s="2"/>
    </row>
    <row r="788">
      <c r="A788" s="2"/>
      <c r="B788" s="2"/>
    </row>
    <row r="789">
      <c r="A789" s="2"/>
      <c r="B789" s="2"/>
    </row>
    <row r="790">
      <c r="A790" s="2"/>
      <c r="B790" s="2"/>
    </row>
    <row r="791">
      <c r="A791" s="2"/>
      <c r="B791" s="2"/>
    </row>
    <row r="792">
      <c r="A792" s="2"/>
      <c r="B792" s="2"/>
    </row>
    <row r="793">
      <c r="A793" s="2"/>
      <c r="B793" s="2"/>
    </row>
    <row r="794">
      <c r="A794" s="2"/>
      <c r="B794" s="2"/>
    </row>
    <row r="795">
      <c r="A795" s="2"/>
      <c r="B795" s="2"/>
    </row>
    <row r="796">
      <c r="A796" s="2"/>
      <c r="B796" s="2"/>
    </row>
    <row r="797">
      <c r="A797" s="2"/>
      <c r="B797" s="2"/>
    </row>
    <row r="798">
      <c r="A798" s="2"/>
      <c r="B798" s="2"/>
    </row>
    <row r="799">
      <c r="A799" s="2"/>
      <c r="B799" s="2"/>
    </row>
    <row r="800">
      <c r="A800" s="2"/>
      <c r="B800" s="2"/>
    </row>
    <row r="801">
      <c r="A801" s="2"/>
      <c r="B801" s="2"/>
    </row>
    <row r="802">
      <c r="A802" s="2"/>
      <c r="B802" s="2"/>
    </row>
    <row r="803">
      <c r="A803" s="2"/>
      <c r="B803" s="2"/>
    </row>
    <row r="804">
      <c r="A804" s="2"/>
      <c r="B804" s="2"/>
    </row>
    <row r="805">
      <c r="A805" s="2"/>
      <c r="B805" s="2"/>
    </row>
    <row r="806">
      <c r="A806" s="2"/>
      <c r="B806" s="2"/>
    </row>
    <row r="807">
      <c r="A807" s="2"/>
      <c r="B807" s="2"/>
    </row>
    <row r="808">
      <c r="A808" s="2"/>
      <c r="B808" s="2"/>
    </row>
    <row r="809">
      <c r="A809" s="2"/>
      <c r="B809" s="2"/>
    </row>
    <row r="810">
      <c r="A810" s="2"/>
      <c r="B810" s="2"/>
    </row>
    <row r="811">
      <c r="A811" s="2"/>
      <c r="B811" s="2"/>
    </row>
    <row r="812">
      <c r="A812" s="2"/>
      <c r="B812" s="2"/>
    </row>
    <row r="813">
      <c r="A813" s="2"/>
      <c r="B813" s="2"/>
    </row>
    <row r="814">
      <c r="A814" s="2"/>
      <c r="B814" s="2"/>
    </row>
    <row r="815">
      <c r="A815" s="2"/>
      <c r="B815" s="2"/>
    </row>
    <row r="816">
      <c r="A816" s="2"/>
      <c r="B816" s="2"/>
    </row>
    <row r="817">
      <c r="A817" s="2"/>
      <c r="B817" s="2"/>
    </row>
    <row r="818">
      <c r="A818" s="2"/>
      <c r="B818" s="2"/>
    </row>
    <row r="819">
      <c r="A819" s="2"/>
      <c r="B819" s="2"/>
    </row>
    <row r="820">
      <c r="A820" s="2"/>
      <c r="B820" s="2"/>
    </row>
    <row r="821">
      <c r="A821" s="2"/>
      <c r="B821" s="2"/>
    </row>
    <row r="822">
      <c r="A822" s="2"/>
      <c r="B822" s="2"/>
    </row>
    <row r="823">
      <c r="A823" s="2"/>
      <c r="B823" s="2"/>
    </row>
    <row r="824">
      <c r="A824" s="2"/>
      <c r="B824" s="2"/>
    </row>
    <row r="825">
      <c r="A825" s="2"/>
      <c r="B825" s="2"/>
    </row>
    <row r="826">
      <c r="A826" s="2"/>
      <c r="B826" s="2"/>
    </row>
    <row r="827">
      <c r="A827" s="2"/>
      <c r="B827" s="2"/>
    </row>
    <row r="828">
      <c r="A828" s="2"/>
      <c r="B828" s="2"/>
    </row>
    <row r="829">
      <c r="A829" s="2"/>
      <c r="B829" s="2"/>
    </row>
    <row r="830">
      <c r="A830" s="2"/>
      <c r="B830" s="2"/>
    </row>
    <row r="831">
      <c r="A831" s="2"/>
      <c r="B831" s="2"/>
    </row>
    <row r="832">
      <c r="A832" s="2"/>
      <c r="B832" s="2"/>
    </row>
    <row r="833">
      <c r="A833" s="2"/>
      <c r="B833" s="2"/>
    </row>
    <row r="834">
      <c r="A834" s="2"/>
      <c r="B834" s="2"/>
    </row>
    <row r="835">
      <c r="A835" s="2"/>
      <c r="B835" s="2"/>
    </row>
    <row r="836">
      <c r="A836" s="2"/>
      <c r="B836" s="2"/>
    </row>
    <row r="837">
      <c r="A837" s="2"/>
      <c r="B837" s="2"/>
    </row>
    <row r="838">
      <c r="A838" s="2"/>
      <c r="B838" s="2"/>
    </row>
    <row r="839">
      <c r="A839" s="2"/>
      <c r="B839" s="2"/>
    </row>
    <row r="840">
      <c r="A840" s="2"/>
      <c r="B840" s="2"/>
    </row>
    <row r="841">
      <c r="A841" s="2"/>
      <c r="B841" s="2"/>
    </row>
    <row r="842">
      <c r="A842" s="2"/>
      <c r="B842" s="2"/>
    </row>
    <row r="843">
      <c r="A843" s="2"/>
      <c r="B843" s="2"/>
    </row>
    <row r="844">
      <c r="A844" s="2"/>
      <c r="B844" s="2"/>
    </row>
    <row r="845">
      <c r="A845" s="2"/>
      <c r="B845" s="2"/>
    </row>
    <row r="846">
      <c r="A846" s="2"/>
      <c r="B846" s="2"/>
    </row>
    <row r="847">
      <c r="A847" s="2"/>
      <c r="B847" s="2"/>
    </row>
    <row r="848">
      <c r="A848" s="2"/>
      <c r="B848" s="2"/>
    </row>
    <row r="849">
      <c r="A849" s="2"/>
      <c r="B849" s="2"/>
    </row>
    <row r="850">
      <c r="A850" s="2"/>
      <c r="B850" s="2"/>
    </row>
    <row r="851">
      <c r="A851" s="2"/>
      <c r="B851" s="2"/>
    </row>
    <row r="852">
      <c r="A852" s="2"/>
      <c r="B852" s="2"/>
    </row>
    <row r="853">
      <c r="A853" s="2"/>
      <c r="B853" s="2"/>
    </row>
    <row r="854">
      <c r="A854" s="2"/>
      <c r="B854" s="2"/>
    </row>
    <row r="855">
      <c r="A855" s="2"/>
      <c r="B855" s="2"/>
    </row>
    <row r="856">
      <c r="A856" s="2"/>
      <c r="B856" s="2"/>
    </row>
    <row r="857">
      <c r="A857" s="2"/>
      <c r="B857" s="2"/>
    </row>
    <row r="858">
      <c r="A858" s="2"/>
      <c r="B858" s="2"/>
    </row>
    <row r="859">
      <c r="A859" s="2"/>
      <c r="B859" s="2"/>
    </row>
    <row r="860">
      <c r="A860" s="2"/>
      <c r="B860" s="2"/>
    </row>
    <row r="861">
      <c r="A861" s="2"/>
      <c r="B861" s="2"/>
    </row>
    <row r="862">
      <c r="A862" s="2"/>
      <c r="B862" s="2"/>
    </row>
    <row r="863">
      <c r="A863" s="2"/>
      <c r="B863" s="2"/>
    </row>
    <row r="864">
      <c r="A864" s="2"/>
      <c r="B864" s="2"/>
    </row>
    <row r="865">
      <c r="A865" s="2"/>
      <c r="B865" s="2"/>
    </row>
    <row r="866">
      <c r="A866" s="2"/>
      <c r="B866" s="2"/>
    </row>
    <row r="867">
      <c r="A867" s="2"/>
      <c r="B867" s="2"/>
    </row>
    <row r="868">
      <c r="A868" s="2"/>
      <c r="B868" s="2"/>
    </row>
    <row r="869">
      <c r="A869" s="2"/>
      <c r="B869" s="2"/>
    </row>
    <row r="870">
      <c r="A870" s="2"/>
      <c r="B870" s="2"/>
    </row>
    <row r="871">
      <c r="A871" s="2"/>
      <c r="B871" s="2"/>
    </row>
    <row r="872">
      <c r="A872" s="2"/>
      <c r="B872" s="2"/>
    </row>
    <row r="873">
      <c r="A873" s="2"/>
      <c r="B873" s="2"/>
    </row>
    <row r="874">
      <c r="A874" s="2"/>
      <c r="B874" s="2"/>
    </row>
    <row r="875">
      <c r="A875" s="2"/>
      <c r="B875" s="2"/>
    </row>
    <row r="876">
      <c r="A876" s="2"/>
      <c r="B876" s="2"/>
    </row>
    <row r="877">
      <c r="A877" s="2"/>
      <c r="B877" s="2"/>
    </row>
    <row r="878">
      <c r="A878" s="2"/>
      <c r="B878" s="2"/>
    </row>
    <row r="879">
      <c r="A879" s="2"/>
      <c r="B879" s="2"/>
    </row>
    <row r="880">
      <c r="A880" s="2"/>
      <c r="B880" s="2"/>
    </row>
    <row r="881">
      <c r="A881" s="2"/>
      <c r="B881" s="2"/>
    </row>
    <row r="882">
      <c r="A882" s="2"/>
      <c r="B882" s="2"/>
    </row>
    <row r="883">
      <c r="A883" s="2"/>
      <c r="B883" s="2"/>
    </row>
    <row r="884">
      <c r="A884" s="2"/>
      <c r="B884" s="2"/>
    </row>
    <row r="885">
      <c r="A885" s="2"/>
      <c r="B885" s="2"/>
    </row>
    <row r="886">
      <c r="A886" s="2"/>
      <c r="B886" s="2"/>
    </row>
    <row r="887">
      <c r="A887" s="2"/>
      <c r="B887" s="2"/>
    </row>
    <row r="888">
      <c r="A888" s="2"/>
      <c r="B888" s="2"/>
    </row>
    <row r="889">
      <c r="A889" s="2"/>
      <c r="B889" s="2"/>
    </row>
    <row r="890">
      <c r="A890" s="2"/>
      <c r="B890" s="2"/>
    </row>
    <row r="891">
      <c r="A891" s="2"/>
      <c r="B891" s="2"/>
    </row>
    <row r="892">
      <c r="A892" s="2"/>
      <c r="B892" s="2"/>
    </row>
    <row r="893">
      <c r="A893" s="2"/>
      <c r="B893" s="2"/>
    </row>
    <row r="894">
      <c r="A894" s="2"/>
      <c r="B894" s="2"/>
    </row>
    <row r="895">
      <c r="A895" s="2"/>
      <c r="B895" s="2"/>
    </row>
    <row r="896">
      <c r="A896" s="2"/>
      <c r="B896" s="2"/>
    </row>
    <row r="897">
      <c r="A897" s="2"/>
      <c r="B897" s="2"/>
    </row>
    <row r="898">
      <c r="A898" s="2"/>
      <c r="B898" s="2"/>
    </row>
    <row r="899">
      <c r="A899" s="2"/>
      <c r="B899" s="2"/>
    </row>
    <row r="900">
      <c r="A900" s="2"/>
      <c r="B900" s="2"/>
    </row>
    <row r="901">
      <c r="A901" s="2"/>
      <c r="B901" s="2"/>
    </row>
    <row r="902">
      <c r="A902" s="2"/>
      <c r="B902" s="2"/>
    </row>
    <row r="903">
      <c r="A903" s="2"/>
      <c r="B903" s="2"/>
    </row>
    <row r="904">
      <c r="A904" s="2"/>
      <c r="B904" s="2"/>
    </row>
    <row r="905">
      <c r="A905" s="2"/>
      <c r="B905" s="2"/>
    </row>
    <row r="906">
      <c r="A906" s="2"/>
      <c r="B906" s="2"/>
    </row>
    <row r="907">
      <c r="A907" s="2"/>
      <c r="B907" s="2"/>
    </row>
    <row r="908">
      <c r="A908" s="2"/>
      <c r="B908" s="2"/>
    </row>
    <row r="909">
      <c r="A909" s="2"/>
      <c r="B909" s="2"/>
    </row>
    <row r="910">
      <c r="A910" s="2"/>
      <c r="B910" s="2"/>
    </row>
    <row r="911">
      <c r="A911" s="2"/>
      <c r="B911" s="2"/>
    </row>
    <row r="912">
      <c r="A912" s="2"/>
      <c r="B912" s="2"/>
    </row>
    <row r="913">
      <c r="A913" s="2"/>
      <c r="B913" s="2"/>
    </row>
    <row r="914">
      <c r="A914" s="2"/>
      <c r="B914" s="2"/>
    </row>
    <row r="915">
      <c r="A915" s="2"/>
      <c r="B915" s="2"/>
    </row>
    <row r="916">
      <c r="A916" s="2"/>
      <c r="B916" s="2"/>
    </row>
    <row r="917">
      <c r="A917" s="2"/>
      <c r="B917" s="2"/>
    </row>
    <row r="918">
      <c r="A918" s="2"/>
      <c r="B918" s="2"/>
    </row>
    <row r="919">
      <c r="A919" s="2"/>
      <c r="B919" s="2"/>
    </row>
    <row r="920">
      <c r="A920" s="2"/>
      <c r="B920" s="2"/>
    </row>
    <row r="921">
      <c r="A921" s="2"/>
      <c r="B921" s="2"/>
    </row>
    <row r="922">
      <c r="A922" s="2"/>
      <c r="B922" s="2"/>
    </row>
    <row r="923">
      <c r="A923" s="2"/>
      <c r="B923" s="2"/>
    </row>
    <row r="924">
      <c r="A924" s="2"/>
      <c r="B924" s="2"/>
    </row>
    <row r="925">
      <c r="A925" s="2"/>
      <c r="B925" s="2"/>
    </row>
    <row r="926">
      <c r="A926" s="2"/>
      <c r="B926" s="2"/>
    </row>
    <row r="927">
      <c r="A927" s="2"/>
      <c r="B927" s="2"/>
    </row>
    <row r="928">
      <c r="A928" s="2"/>
      <c r="B928" s="2"/>
    </row>
    <row r="929">
      <c r="A929" s="2"/>
      <c r="B929" s="2"/>
    </row>
    <row r="930">
      <c r="A930" s="2"/>
      <c r="B930" s="2"/>
    </row>
    <row r="931">
      <c r="A931" s="2"/>
      <c r="B931" s="2"/>
    </row>
    <row r="932">
      <c r="A932" s="2"/>
      <c r="B932" s="2"/>
    </row>
    <row r="933">
      <c r="A933" s="2"/>
      <c r="B933" s="2"/>
    </row>
    <row r="934">
      <c r="A934" s="2"/>
      <c r="B934" s="2"/>
    </row>
    <row r="935">
      <c r="A935" s="2"/>
      <c r="B935" s="2"/>
    </row>
    <row r="936">
      <c r="A936" s="2"/>
      <c r="B936" s="2"/>
    </row>
    <row r="937">
      <c r="A937" s="2"/>
      <c r="B937" s="2"/>
    </row>
    <row r="938">
      <c r="A938" s="2"/>
      <c r="B938" s="2"/>
    </row>
    <row r="939">
      <c r="A939" s="2"/>
      <c r="B939" s="2"/>
    </row>
    <row r="940">
      <c r="A940" s="2"/>
      <c r="B940" s="2"/>
    </row>
    <row r="941">
      <c r="A941" s="2"/>
      <c r="B941" s="2"/>
    </row>
    <row r="942">
      <c r="A942" s="2"/>
      <c r="B942" s="2"/>
    </row>
    <row r="943">
      <c r="A943" s="2"/>
      <c r="B943" s="2"/>
    </row>
    <row r="944">
      <c r="A944" s="2"/>
      <c r="B944" s="2"/>
    </row>
    <row r="945">
      <c r="A945" s="2"/>
      <c r="B945" s="2"/>
    </row>
    <row r="946">
      <c r="A946" s="2"/>
      <c r="B946" s="2"/>
    </row>
    <row r="947">
      <c r="A947" s="2"/>
      <c r="B947" s="2"/>
    </row>
    <row r="948">
      <c r="A948" s="2"/>
      <c r="B948" s="2"/>
    </row>
    <row r="949">
      <c r="A949" s="2"/>
      <c r="B949" s="2"/>
    </row>
    <row r="950">
      <c r="A950" s="2"/>
      <c r="B950" s="2"/>
    </row>
    <row r="951">
      <c r="A951" s="2"/>
      <c r="B951" s="2"/>
    </row>
    <row r="952">
      <c r="A952" s="2"/>
      <c r="B952" s="2"/>
    </row>
    <row r="953">
      <c r="A953" s="2"/>
      <c r="B953" s="2"/>
    </row>
    <row r="954">
      <c r="A954" s="2"/>
      <c r="B954" s="2"/>
    </row>
    <row r="955">
      <c r="A955" s="2"/>
      <c r="B955" s="2"/>
    </row>
    <row r="956">
      <c r="A956" s="2"/>
      <c r="B956" s="2"/>
    </row>
    <row r="957">
      <c r="A957" s="2"/>
      <c r="B957" s="2"/>
    </row>
    <row r="958">
      <c r="A958" s="2"/>
      <c r="B958" s="2"/>
    </row>
    <row r="959">
      <c r="A959" s="2"/>
      <c r="B959" s="2"/>
    </row>
    <row r="960">
      <c r="A960" s="2"/>
      <c r="B960" s="2"/>
    </row>
    <row r="961">
      <c r="A961" s="2"/>
      <c r="B961" s="2"/>
    </row>
    <row r="962">
      <c r="A962" s="2"/>
      <c r="B962" s="2"/>
    </row>
    <row r="963">
      <c r="A963" s="2"/>
      <c r="B963" s="2"/>
    </row>
    <row r="964">
      <c r="A964" s="2"/>
      <c r="B964" s="2"/>
    </row>
    <row r="965">
      <c r="A965" s="2"/>
      <c r="B965" s="2"/>
    </row>
    <row r="966">
      <c r="A966" s="2"/>
      <c r="B966" s="2"/>
    </row>
    <row r="967">
      <c r="A967" s="2"/>
      <c r="B967" s="2"/>
    </row>
    <row r="968">
      <c r="A968" s="2"/>
      <c r="B968" s="2"/>
    </row>
    <row r="969">
      <c r="A969" s="2"/>
      <c r="B969" s="2"/>
    </row>
    <row r="970">
      <c r="A970" s="2"/>
      <c r="B970" s="2"/>
    </row>
    <row r="971">
      <c r="A971" s="2"/>
      <c r="B971" s="2"/>
    </row>
    <row r="972">
      <c r="A972" s="2"/>
      <c r="B972" s="2"/>
    </row>
    <row r="973">
      <c r="A973" s="2"/>
      <c r="B973" s="2"/>
    </row>
    <row r="974">
      <c r="A974" s="2"/>
      <c r="B974" s="2"/>
    </row>
    <row r="975">
      <c r="A975" s="2"/>
      <c r="B975" s="2"/>
    </row>
    <row r="976">
      <c r="A976" s="2"/>
      <c r="B976" s="2"/>
    </row>
    <row r="977">
      <c r="A977" s="2"/>
      <c r="B977" s="2"/>
    </row>
    <row r="978">
      <c r="A978" s="2"/>
      <c r="B978" s="2"/>
    </row>
    <row r="979">
      <c r="A979" s="2"/>
      <c r="B979" s="2"/>
    </row>
    <row r="980">
      <c r="A980" s="2"/>
      <c r="B980" s="2"/>
    </row>
    <row r="981">
      <c r="A981" s="2"/>
      <c r="B981" s="2"/>
    </row>
    <row r="982">
      <c r="A982" s="2"/>
      <c r="B982" s="2"/>
    </row>
    <row r="983">
      <c r="A983" s="2"/>
      <c r="B983" s="2"/>
    </row>
    <row r="984">
      <c r="A984" s="2"/>
      <c r="B984" s="2"/>
    </row>
    <row r="985">
      <c r="A985" s="2"/>
      <c r="B985" s="2"/>
    </row>
    <row r="986">
      <c r="A986" s="2"/>
      <c r="B986" s="2"/>
    </row>
    <row r="987">
      <c r="A987" s="2"/>
      <c r="B987" s="2"/>
    </row>
    <row r="988">
      <c r="A988" s="2"/>
      <c r="B988" s="2"/>
    </row>
    <row r="989">
      <c r="A989" s="2"/>
      <c r="B989" s="2"/>
    </row>
    <row r="990">
      <c r="A990" s="2"/>
      <c r="B990" s="2"/>
    </row>
    <row r="991">
      <c r="A991" s="2"/>
      <c r="B991" s="2"/>
    </row>
    <row r="992">
      <c r="A992" s="2"/>
      <c r="B992" s="2"/>
    </row>
    <row r="993">
      <c r="A993" s="2"/>
      <c r="B993" s="2"/>
    </row>
    <row r="994">
      <c r="A994" s="2"/>
      <c r="B994" s="2"/>
    </row>
    <row r="995">
      <c r="A995" s="2"/>
      <c r="B995" s="2"/>
    </row>
    <row r="996">
      <c r="A996" s="2"/>
      <c r="B996" s="2"/>
    </row>
    <row r="997">
      <c r="A997" s="2"/>
      <c r="B997" s="2"/>
    </row>
    <row r="998">
      <c r="A998" s="2"/>
      <c r="B998" s="2"/>
    </row>
    <row r="999">
      <c r="A999" s="2"/>
      <c r="B999" s="2"/>
    </row>
    <row r="1000">
      <c r="A1000" s="2"/>
      <c r="B1000" s="2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607</v>
      </c>
      <c r="B2" s="8">
        <v>44.87046785</v>
      </c>
      <c r="C2" s="9">
        <v>7.11E-97</v>
      </c>
    </row>
    <row r="3">
      <c r="A3" s="7" t="s">
        <v>608</v>
      </c>
      <c r="B3" s="8">
        <v>24.62393162</v>
      </c>
      <c r="C3" s="9">
        <v>5.8E-79</v>
      </c>
    </row>
    <row r="4">
      <c r="A4" s="7" t="s">
        <v>609</v>
      </c>
      <c r="B4" s="8">
        <v>31.77181572</v>
      </c>
      <c r="C4" s="9">
        <v>1.95E-60</v>
      </c>
    </row>
    <row r="5">
      <c r="A5" s="7" t="s">
        <v>610</v>
      </c>
      <c r="B5" s="8">
        <v>21.43752947</v>
      </c>
      <c r="C5" s="9">
        <v>2.52E-59</v>
      </c>
    </row>
    <row r="6">
      <c r="A6" s="7" t="s">
        <v>611</v>
      </c>
      <c r="B6" s="8">
        <v>19.4589372</v>
      </c>
      <c r="C6" s="9">
        <v>1.02E-52</v>
      </c>
    </row>
    <row r="7">
      <c r="A7" s="7" t="s">
        <v>612</v>
      </c>
      <c r="B7" s="8">
        <v>29.57558304</v>
      </c>
      <c r="C7" s="9">
        <v>2.47E-52</v>
      </c>
    </row>
    <row r="8">
      <c r="A8" s="7" t="s">
        <v>613</v>
      </c>
      <c r="B8" s="8">
        <v>22.62754304</v>
      </c>
      <c r="C8" s="9">
        <v>2.95E-35</v>
      </c>
    </row>
    <row r="9">
      <c r="A9" s="7" t="s">
        <v>614</v>
      </c>
      <c r="B9" s="8">
        <v>22.96190476</v>
      </c>
      <c r="C9" s="9">
        <v>8.8E-31</v>
      </c>
    </row>
    <row r="10">
      <c r="A10" s="7" t="s">
        <v>615</v>
      </c>
      <c r="B10" s="8">
        <v>24.78428506</v>
      </c>
      <c r="C10" s="9">
        <v>4.42E-30</v>
      </c>
    </row>
    <row r="11">
      <c r="A11" s="7" t="s">
        <v>616</v>
      </c>
      <c r="B11" s="8">
        <v>39.64477708</v>
      </c>
      <c r="C11" s="9">
        <v>1.7E-28</v>
      </c>
    </row>
    <row r="12">
      <c r="A12" s="7" t="s">
        <v>617</v>
      </c>
      <c r="B12" s="8">
        <v>4.027529536</v>
      </c>
      <c r="C12" s="9">
        <v>6.91E-20</v>
      </c>
    </row>
    <row r="13">
      <c r="A13" s="7" t="s">
        <v>618</v>
      </c>
      <c r="B13" s="8">
        <v>7.3898079</v>
      </c>
      <c r="C13" s="9">
        <v>1.43E-18</v>
      </c>
    </row>
    <row r="14">
      <c r="A14" s="7" t="s">
        <v>619</v>
      </c>
      <c r="B14" s="8">
        <v>38.56390977</v>
      </c>
      <c r="C14" s="9">
        <v>4.03E-18</v>
      </c>
    </row>
    <row r="15">
      <c r="A15" s="7" t="s">
        <v>620</v>
      </c>
      <c r="B15" s="8">
        <v>23.74745885</v>
      </c>
      <c r="C15" s="9">
        <v>6.74E-17</v>
      </c>
    </row>
    <row r="16">
      <c r="A16" s="7" t="s">
        <v>621</v>
      </c>
      <c r="B16" s="8">
        <v>12.43476515</v>
      </c>
      <c r="C16" s="9">
        <v>3.29E-15</v>
      </c>
    </row>
    <row r="17">
      <c r="A17" s="7" t="s">
        <v>622</v>
      </c>
      <c r="B17" s="8">
        <v>5.99422188</v>
      </c>
      <c r="C17" s="9">
        <v>1.08E-11</v>
      </c>
    </row>
    <row r="18">
      <c r="A18" s="7" t="s">
        <v>623</v>
      </c>
      <c r="B18" s="8">
        <v>22.94746647</v>
      </c>
      <c r="C18" s="9">
        <v>2.46E-10</v>
      </c>
    </row>
    <row r="19">
      <c r="A19" s="7" t="s">
        <v>624</v>
      </c>
      <c r="B19" s="8">
        <v>8.510086727</v>
      </c>
      <c r="C19" s="9">
        <v>3.14E-9</v>
      </c>
    </row>
    <row r="20">
      <c r="A20" s="7" t="s">
        <v>625</v>
      </c>
      <c r="B20" s="8">
        <v>20.29551821</v>
      </c>
      <c r="C20" s="9">
        <v>5.34E-9</v>
      </c>
    </row>
    <row r="21">
      <c r="A21" s="7" t="s">
        <v>626</v>
      </c>
      <c r="B21" s="8">
        <v>12.45753499</v>
      </c>
      <c r="C21" s="9">
        <v>1.52E-8</v>
      </c>
    </row>
    <row r="22">
      <c r="A22" s="7" t="s">
        <v>627</v>
      </c>
      <c r="B22" s="8">
        <v>8.273490527</v>
      </c>
      <c r="C22" s="9">
        <v>4.36E-7</v>
      </c>
    </row>
    <row r="23">
      <c r="A23" s="7" t="s">
        <v>628</v>
      </c>
      <c r="B23" s="8">
        <v>9.127952167</v>
      </c>
      <c r="C23" s="9">
        <v>1.04E-6</v>
      </c>
    </row>
    <row r="24">
      <c r="A24" s="7" t="s">
        <v>629</v>
      </c>
      <c r="B24" s="8">
        <v>15.83991879</v>
      </c>
      <c r="C24" s="9">
        <v>1.76E-6</v>
      </c>
    </row>
    <row r="25">
      <c r="A25" s="7" t="s">
        <v>630</v>
      </c>
      <c r="B25" s="8">
        <v>8.738320135</v>
      </c>
      <c r="C25" s="9">
        <v>1.89E-6</v>
      </c>
    </row>
    <row r="26">
      <c r="A26" s="7" t="s">
        <v>631</v>
      </c>
      <c r="B26" s="8">
        <v>4.374390244</v>
      </c>
      <c r="C26" s="9">
        <v>5.15E-6</v>
      </c>
    </row>
    <row r="27">
      <c r="A27" s="7" t="s">
        <v>632</v>
      </c>
      <c r="B27" s="8">
        <v>7.459219492</v>
      </c>
      <c r="C27" s="9">
        <v>5.95E-6</v>
      </c>
    </row>
    <row r="28">
      <c r="A28" s="7" t="s">
        <v>633</v>
      </c>
      <c r="B28" s="8">
        <v>4.102671756</v>
      </c>
      <c r="C28" s="9">
        <v>1.15E-5</v>
      </c>
    </row>
    <row r="29">
      <c r="A29" s="7" t="s">
        <v>634</v>
      </c>
      <c r="B29" s="8">
        <v>0.10404823</v>
      </c>
      <c r="C29" s="9">
        <v>1.30708E-4</v>
      </c>
    </row>
    <row r="30">
      <c r="A30" s="7" t="s">
        <v>635</v>
      </c>
      <c r="B30" s="8">
        <v>0.253063379</v>
      </c>
      <c r="C30" s="9">
        <v>0.002577161</v>
      </c>
    </row>
    <row r="31">
      <c r="A31" s="7" t="s">
        <v>636</v>
      </c>
      <c r="B31" s="8">
        <v>0.049913271</v>
      </c>
      <c r="C31" s="9">
        <v>0.003094015</v>
      </c>
    </row>
    <row r="32">
      <c r="A32" s="7" t="s">
        <v>637</v>
      </c>
      <c r="B32" s="8">
        <v>10.23280457</v>
      </c>
      <c r="C32" s="9">
        <v>0.00596358</v>
      </c>
    </row>
    <row r="33">
      <c r="A33" s="7" t="s">
        <v>638</v>
      </c>
      <c r="B33" s="8">
        <v>6.196136701</v>
      </c>
      <c r="C33" s="9">
        <v>0.008144338</v>
      </c>
    </row>
    <row r="34">
      <c r="A34" s="7" t="s">
        <v>639</v>
      </c>
      <c r="B34" s="8">
        <v>4.970149254</v>
      </c>
      <c r="C34" s="9">
        <v>0.009099166</v>
      </c>
    </row>
    <row r="35">
      <c r="A35" s="7" t="s">
        <v>640</v>
      </c>
      <c r="B35" s="8">
        <v>13.72249106</v>
      </c>
      <c r="C35" s="9">
        <v>0.01252187</v>
      </c>
    </row>
    <row r="36">
      <c r="A36" s="7" t="s">
        <v>641</v>
      </c>
      <c r="B36" s="8">
        <v>13.72249106</v>
      </c>
      <c r="C36" s="9">
        <v>0.01252187</v>
      </c>
    </row>
    <row r="37">
      <c r="A37" s="7" t="s">
        <v>642</v>
      </c>
      <c r="B37" s="8">
        <v>12.80677467</v>
      </c>
      <c r="C37" s="9">
        <v>0.019233132</v>
      </c>
    </row>
    <row r="38">
      <c r="A38" s="7" t="s">
        <v>643</v>
      </c>
      <c r="B38" s="8">
        <v>4.669124258</v>
      </c>
      <c r="C38" s="9">
        <v>0.020078089</v>
      </c>
    </row>
    <row r="39">
      <c r="A39" s="7" t="s">
        <v>644</v>
      </c>
      <c r="B39" s="8">
        <v>0.05672044</v>
      </c>
      <c r="C39" s="9">
        <v>0.025710035</v>
      </c>
    </row>
    <row r="40">
      <c r="A40" s="7" t="s">
        <v>645</v>
      </c>
      <c r="B40" s="8">
        <v>0.211265042</v>
      </c>
      <c r="C40" s="9">
        <v>0.032630929</v>
      </c>
    </row>
    <row r="41">
      <c r="A41" s="7" t="s">
        <v>646</v>
      </c>
      <c r="B41" s="8">
        <v>106.2005857</v>
      </c>
      <c r="C41" s="9">
        <v>0.038754018</v>
      </c>
    </row>
    <row r="42">
      <c r="A42" s="7" t="s">
        <v>647</v>
      </c>
      <c r="B42" s="8">
        <v>0.234996909</v>
      </c>
      <c r="C42" s="9">
        <v>0.047891575</v>
      </c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648</v>
      </c>
      <c r="B2" s="8">
        <v>8.232358915</v>
      </c>
      <c r="C2" s="9">
        <v>6.05E-77</v>
      </c>
    </row>
    <row r="3">
      <c r="A3" s="7" t="s">
        <v>649</v>
      </c>
      <c r="B3" s="8">
        <v>12.27489932</v>
      </c>
      <c r="C3" s="9">
        <v>1.08E-63</v>
      </c>
    </row>
    <row r="4">
      <c r="A4" s="7" t="s">
        <v>650</v>
      </c>
      <c r="B4" s="8">
        <v>7.138061713</v>
      </c>
      <c r="C4" s="9">
        <v>4.29E-51</v>
      </c>
    </row>
    <row r="5">
      <c r="A5" s="7" t="s">
        <v>651</v>
      </c>
      <c r="B5" s="8">
        <v>9.118591407</v>
      </c>
      <c r="C5" s="9">
        <v>8.04E-49</v>
      </c>
    </row>
    <row r="6">
      <c r="A6" s="7" t="s">
        <v>652</v>
      </c>
      <c r="B6" s="8">
        <v>6.804664939</v>
      </c>
      <c r="C6" s="9">
        <v>9.05E-39</v>
      </c>
    </row>
    <row r="7">
      <c r="A7" s="7" t="s">
        <v>653</v>
      </c>
      <c r="B7" s="8">
        <v>4.708660786</v>
      </c>
      <c r="C7" s="9">
        <v>1.21E-36</v>
      </c>
    </row>
    <row r="8">
      <c r="A8" s="7" t="s">
        <v>654</v>
      </c>
      <c r="B8" s="8">
        <v>4.907532815</v>
      </c>
      <c r="C8" s="9">
        <v>1.72E-32</v>
      </c>
    </row>
    <row r="9">
      <c r="A9" s="7" t="s">
        <v>655</v>
      </c>
      <c r="B9" s="8">
        <v>7.411628322</v>
      </c>
      <c r="C9" s="9">
        <v>1.8E-22</v>
      </c>
    </row>
    <row r="10">
      <c r="A10" s="7" t="s">
        <v>656</v>
      </c>
      <c r="B10" s="8">
        <v>6.560560922</v>
      </c>
      <c r="C10" s="9">
        <v>2.07E-21</v>
      </c>
    </row>
    <row r="11">
      <c r="A11" s="7" t="s">
        <v>657</v>
      </c>
      <c r="B11" s="8">
        <v>5.272021419</v>
      </c>
      <c r="C11" s="9">
        <v>2.53E-16</v>
      </c>
    </row>
    <row r="12">
      <c r="A12" s="7" t="s">
        <v>658</v>
      </c>
      <c r="B12" s="8">
        <v>5.053468354</v>
      </c>
      <c r="C12" s="9">
        <v>5.86E-15</v>
      </c>
    </row>
    <row r="13">
      <c r="A13" s="7" t="s">
        <v>659</v>
      </c>
      <c r="B13" s="8">
        <v>3.808690749</v>
      </c>
      <c r="C13" s="9">
        <v>2.01E-13</v>
      </c>
    </row>
    <row r="14">
      <c r="A14" s="7" t="s">
        <v>660</v>
      </c>
      <c r="B14" s="8">
        <v>6.53500761</v>
      </c>
      <c r="C14" s="9">
        <v>1.46E-9</v>
      </c>
    </row>
    <row r="15">
      <c r="A15" s="7" t="s">
        <v>661</v>
      </c>
      <c r="B15" s="8">
        <v>3.666875981</v>
      </c>
      <c r="C15" s="9">
        <v>1.36E-8</v>
      </c>
    </row>
    <row r="16">
      <c r="A16" s="7" t="s">
        <v>662</v>
      </c>
      <c r="B16" s="8">
        <v>4.461279461</v>
      </c>
      <c r="C16" s="9">
        <v>1.88E-8</v>
      </c>
    </row>
    <row r="17">
      <c r="A17" s="7" t="s">
        <v>663</v>
      </c>
      <c r="B17" s="8">
        <v>4.806470138</v>
      </c>
      <c r="C17" s="9">
        <v>7.78E-8</v>
      </c>
    </row>
    <row r="18">
      <c r="A18" s="7" t="s">
        <v>664</v>
      </c>
      <c r="B18" s="8">
        <v>12.15335821</v>
      </c>
      <c r="C18" s="9">
        <v>8.5E-8</v>
      </c>
    </row>
    <row r="19">
      <c r="A19" s="7" t="s">
        <v>665</v>
      </c>
      <c r="B19" s="8">
        <v>5.867475974</v>
      </c>
      <c r="C19" s="9">
        <v>8.77E-8</v>
      </c>
    </row>
    <row r="20">
      <c r="A20" s="7" t="s">
        <v>666</v>
      </c>
      <c r="B20" s="8">
        <v>7.930182599</v>
      </c>
      <c r="C20" s="9">
        <v>9.67E-8</v>
      </c>
    </row>
    <row r="21">
      <c r="A21" s="7" t="s">
        <v>667</v>
      </c>
      <c r="B21" s="8">
        <v>5.604281346</v>
      </c>
      <c r="C21" s="9">
        <v>5.14E-7</v>
      </c>
    </row>
    <row r="22">
      <c r="A22" s="7" t="s">
        <v>668</v>
      </c>
      <c r="B22" s="8">
        <v>7.33993994</v>
      </c>
      <c r="C22" s="9">
        <v>9.74E-7</v>
      </c>
    </row>
    <row r="23">
      <c r="A23" s="7" t="s">
        <v>669</v>
      </c>
      <c r="B23" s="8">
        <v>4.08673938</v>
      </c>
      <c r="C23" s="9">
        <v>1.19E-6</v>
      </c>
    </row>
    <row r="24">
      <c r="A24" s="7" t="s">
        <v>670</v>
      </c>
      <c r="B24" s="8">
        <v>9.253304904</v>
      </c>
      <c r="C24" s="9">
        <v>2.84E-6</v>
      </c>
    </row>
    <row r="25">
      <c r="A25" s="7" t="s">
        <v>671</v>
      </c>
      <c r="B25" s="8">
        <v>8.831478969</v>
      </c>
      <c r="C25" s="9">
        <v>5.22E-6</v>
      </c>
    </row>
    <row r="26">
      <c r="A26" s="7" t="s">
        <v>672</v>
      </c>
      <c r="B26" s="8">
        <v>4.017663142</v>
      </c>
      <c r="C26" s="9">
        <v>5.75E-6</v>
      </c>
    </row>
    <row r="27">
      <c r="A27" s="7" t="s">
        <v>673</v>
      </c>
      <c r="B27" s="8">
        <v>7.332284583</v>
      </c>
      <c r="C27" s="9">
        <v>7.63E-6</v>
      </c>
    </row>
    <row r="28">
      <c r="A28" s="7" t="s">
        <v>674</v>
      </c>
      <c r="B28" s="8">
        <v>3.181610834</v>
      </c>
      <c r="C28" s="9">
        <v>2.53E-5</v>
      </c>
    </row>
    <row r="29">
      <c r="A29" s="7" t="s">
        <v>675</v>
      </c>
      <c r="B29" s="8">
        <v>5.479484425</v>
      </c>
      <c r="C29" s="9">
        <v>4.49E-5</v>
      </c>
    </row>
    <row r="30">
      <c r="A30" s="7" t="s">
        <v>676</v>
      </c>
      <c r="B30" s="8">
        <v>8.611904762</v>
      </c>
      <c r="C30" s="9">
        <v>7.18E-5</v>
      </c>
    </row>
    <row r="31">
      <c r="A31" s="7" t="s">
        <v>677</v>
      </c>
      <c r="B31" s="8">
        <v>11.15727407</v>
      </c>
      <c r="C31" s="9">
        <v>2.03783E-4</v>
      </c>
    </row>
    <row r="32">
      <c r="A32" s="7" t="s">
        <v>678</v>
      </c>
      <c r="B32" s="8">
        <v>4.933536812</v>
      </c>
      <c r="C32" s="9">
        <v>2.48379E-4</v>
      </c>
    </row>
    <row r="33">
      <c r="A33" s="7" t="s">
        <v>679</v>
      </c>
      <c r="B33" s="8">
        <v>7.485507246</v>
      </c>
      <c r="C33" s="9">
        <v>3.65433E-4</v>
      </c>
    </row>
    <row r="34">
      <c r="A34" s="7" t="s">
        <v>680</v>
      </c>
      <c r="B34" s="8">
        <v>6.159914712</v>
      </c>
      <c r="C34" s="9">
        <v>5.7456E-4</v>
      </c>
    </row>
    <row r="35">
      <c r="A35" s="7" t="s">
        <v>681</v>
      </c>
      <c r="B35" s="8">
        <v>3.454721082</v>
      </c>
      <c r="C35" s="9">
        <v>7.97416E-4</v>
      </c>
    </row>
    <row r="36">
      <c r="A36" s="7" t="s">
        <v>682</v>
      </c>
      <c r="B36" s="8">
        <v>9.294518519</v>
      </c>
      <c r="C36" s="9">
        <v>0.001116034</v>
      </c>
    </row>
    <row r="37">
      <c r="A37" s="7" t="s">
        <v>683</v>
      </c>
      <c r="B37" s="8">
        <v>8.12390729</v>
      </c>
      <c r="C37" s="9">
        <v>0.001298947</v>
      </c>
    </row>
    <row r="38">
      <c r="A38" s="7" t="s">
        <v>684</v>
      </c>
      <c r="B38" s="8">
        <v>12.39049988</v>
      </c>
      <c r="C38" s="9">
        <v>0.001344318</v>
      </c>
    </row>
    <row r="39">
      <c r="A39" s="7" t="s">
        <v>685</v>
      </c>
      <c r="B39" s="8">
        <v>7.51305638</v>
      </c>
      <c r="C39" s="9">
        <v>0.002874375</v>
      </c>
    </row>
    <row r="40">
      <c r="A40" s="7" t="s">
        <v>686</v>
      </c>
      <c r="B40" s="8">
        <v>10.69867061</v>
      </c>
      <c r="C40" s="9">
        <v>0.00420507</v>
      </c>
    </row>
    <row r="41">
      <c r="A41" s="7" t="s">
        <v>687</v>
      </c>
      <c r="B41" s="8">
        <v>7.742222222</v>
      </c>
      <c r="C41" s="9">
        <v>0.006231022</v>
      </c>
    </row>
    <row r="42">
      <c r="A42" s="7" t="s">
        <v>688</v>
      </c>
      <c r="B42" s="8">
        <v>0.053682526</v>
      </c>
      <c r="C42" s="9">
        <v>0.010468503</v>
      </c>
    </row>
    <row r="43">
      <c r="A43" s="7" t="s">
        <v>689</v>
      </c>
      <c r="B43" s="8">
        <v>3.284553645</v>
      </c>
      <c r="C43" s="9">
        <v>0.0138813</v>
      </c>
    </row>
    <row r="44">
      <c r="A44" s="7" t="s">
        <v>690</v>
      </c>
      <c r="B44" s="8">
        <v>12.80677467</v>
      </c>
      <c r="C44" s="9">
        <v>0.019233132</v>
      </c>
    </row>
    <row r="45">
      <c r="A45" s="7" t="s">
        <v>691</v>
      </c>
      <c r="B45" s="8">
        <v>4.941756958</v>
      </c>
      <c r="C45" s="9">
        <v>0.020642328</v>
      </c>
    </row>
    <row r="46">
      <c r="A46" s="7" t="s">
        <v>692</v>
      </c>
      <c r="B46" s="8">
        <v>7.556909154</v>
      </c>
      <c r="C46" s="9">
        <v>0.022720221</v>
      </c>
    </row>
    <row r="47">
      <c r="A47" s="7" t="s">
        <v>693</v>
      </c>
      <c r="B47" s="8">
        <v>3.682305764</v>
      </c>
      <c r="C47" s="9">
        <v>0.025034099</v>
      </c>
    </row>
    <row r="48">
      <c r="A48" s="7" t="s">
        <v>694</v>
      </c>
      <c r="B48" s="8">
        <v>5.056022409</v>
      </c>
      <c r="C48" s="9">
        <v>0.033681377</v>
      </c>
    </row>
    <row r="49">
      <c r="A49" s="7" t="s">
        <v>695</v>
      </c>
      <c r="B49" s="8">
        <v>21.29368576</v>
      </c>
      <c r="C49" s="9">
        <v>0.035149141</v>
      </c>
    </row>
    <row r="50">
      <c r="A50" s="7" t="s">
        <v>696</v>
      </c>
      <c r="B50" s="8">
        <v>8.112310905</v>
      </c>
      <c r="C50" s="9">
        <v>0.037579328</v>
      </c>
    </row>
    <row r="51">
      <c r="A51" s="7" t="s">
        <v>697</v>
      </c>
      <c r="B51" s="8">
        <v>106.2005857</v>
      </c>
      <c r="C51" s="9">
        <v>0.038754018</v>
      </c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698</v>
      </c>
      <c r="B2" s="8">
        <v>6.576070234</v>
      </c>
      <c r="C2" s="9">
        <v>9.47E-51</v>
      </c>
    </row>
    <row r="3">
      <c r="A3" s="7" t="s">
        <v>699</v>
      </c>
      <c r="B3" s="8">
        <v>5.229268539</v>
      </c>
      <c r="C3" s="9">
        <v>2.15E-32</v>
      </c>
    </row>
    <row r="4">
      <c r="A4" s="7" t="s">
        <v>700</v>
      </c>
      <c r="B4" s="8">
        <v>4.383968551</v>
      </c>
      <c r="C4" s="9">
        <v>1.33E-29</v>
      </c>
    </row>
    <row r="5">
      <c r="A5" s="7" t="s">
        <v>701</v>
      </c>
      <c r="B5" s="8">
        <v>4.270854312</v>
      </c>
      <c r="C5" s="9">
        <v>7.47E-27</v>
      </c>
    </row>
    <row r="6">
      <c r="A6" s="7" t="s">
        <v>702</v>
      </c>
      <c r="B6" s="8">
        <v>6.338278952</v>
      </c>
      <c r="C6" s="9">
        <v>2.01E-22</v>
      </c>
    </row>
    <row r="7">
      <c r="A7" s="7" t="s">
        <v>703</v>
      </c>
      <c r="B7" s="8">
        <v>3.903396029</v>
      </c>
      <c r="C7" s="9">
        <v>1.32E-18</v>
      </c>
    </row>
    <row r="8">
      <c r="A8" s="7" t="s">
        <v>704</v>
      </c>
      <c r="B8" s="8">
        <v>3.854830337</v>
      </c>
      <c r="C8" s="9">
        <v>3.29E-17</v>
      </c>
    </row>
    <row r="9">
      <c r="A9" s="7" t="s">
        <v>705</v>
      </c>
      <c r="B9" s="8">
        <v>6.521286232</v>
      </c>
      <c r="C9" s="9">
        <v>8.14E-17</v>
      </c>
    </row>
    <row r="10">
      <c r="A10" s="7" t="s">
        <v>706</v>
      </c>
      <c r="B10" s="8">
        <v>8.709367173</v>
      </c>
      <c r="C10" s="9">
        <v>5.03E-15</v>
      </c>
    </row>
    <row r="11">
      <c r="A11" s="7" t="s">
        <v>707</v>
      </c>
      <c r="B11" s="8">
        <v>3.465235195</v>
      </c>
      <c r="C11" s="9">
        <v>1.2E-14</v>
      </c>
    </row>
    <row r="12">
      <c r="A12" s="7" t="s">
        <v>708</v>
      </c>
      <c r="B12" s="8">
        <v>3.616763813</v>
      </c>
      <c r="C12" s="9">
        <v>4.61E-14</v>
      </c>
    </row>
    <row r="13">
      <c r="A13" s="7" t="s">
        <v>709</v>
      </c>
      <c r="B13" s="8">
        <v>3.755064772</v>
      </c>
      <c r="C13" s="9">
        <v>3.56E-13</v>
      </c>
    </row>
    <row r="14">
      <c r="A14" s="7" t="s">
        <v>710</v>
      </c>
      <c r="B14" s="8">
        <v>6.431095406</v>
      </c>
      <c r="C14" s="9">
        <v>4.04E-11</v>
      </c>
    </row>
    <row r="15">
      <c r="A15" s="7" t="s">
        <v>711</v>
      </c>
      <c r="B15" s="8">
        <v>4.338347882</v>
      </c>
      <c r="C15" s="9">
        <v>2.82E-9</v>
      </c>
    </row>
    <row r="16">
      <c r="A16" s="7" t="s">
        <v>712</v>
      </c>
      <c r="B16" s="8">
        <v>4.450588539</v>
      </c>
      <c r="C16" s="9">
        <v>2.21E-7</v>
      </c>
    </row>
    <row r="17">
      <c r="A17" s="7" t="s">
        <v>713</v>
      </c>
      <c r="B17" s="8">
        <v>9.496735395</v>
      </c>
      <c r="C17" s="9">
        <v>4.36E-7</v>
      </c>
    </row>
    <row r="18">
      <c r="A18" s="7" t="s">
        <v>714</v>
      </c>
      <c r="B18" s="8">
        <v>2.626710591</v>
      </c>
      <c r="C18" s="9">
        <v>8.65E-7</v>
      </c>
    </row>
    <row r="19">
      <c r="A19" s="7" t="s">
        <v>715</v>
      </c>
      <c r="B19" s="8">
        <v>4.560507916</v>
      </c>
      <c r="C19" s="9">
        <v>5.02E-5</v>
      </c>
    </row>
    <row r="20">
      <c r="A20" s="7" t="s">
        <v>716</v>
      </c>
      <c r="B20" s="8">
        <v>4.380909022</v>
      </c>
      <c r="C20" s="9">
        <v>5.61E-5</v>
      </c>
    </row>
    <row r="21">
      <c r="A21" s="7" t="s">
        <v>717</v>
      </c>
      <c r="B21" s="8">
        <v>6.40651801</v>
      </c>
      <c r="C21" s="9">
        <v>2.8416E-4</v>
      </c>
    </row>
    <row r="22">
      <c r="A22" s="7" t="s">
        <v>718</v>
      </c>
      <c r="B22" s="8">
        <v>3.115371928</v>
      </c>
      <c r="C22" s="9">
        <v>7.43941E-4</v>
      </c>
    </row>
    <row r="23">
      <c r="A23" s="7" t="s">
        <v>719</v>
      </c>
      <c r="B23" s="8">
        <v>0.05048405</v>
      </c>
      <c r="C23" s="9">
        <v>0.003758584</v>
      </c>
    </row>
    <row r="24">
      <c r="A24" s="7" t="s">
        <v>720</v>
      </c>
      <c r="B24" s="8">
        <v>0.228100849</v>
      </c>
      <c r="C24" s="9">
        <v>0.004217086</v>
      </c>
    </row>
    <row r="25">
      <c r="A25" s="7" t="s">
        <v>721</v>
      </c>
      <c r="B25" s="8">
        <v>3.528609538</v>
      </c>
      <c r="C25" s="9">
        <v>0.005713619</v>
      </c>
    </row>
    <row r="26">
      <c r="A26" s="7" t="s">
        <v>722</v>
      </c>
      <c r="B26" s="8">
        <v>2.879153131</v>
      </c>
      <c r="C26" s="9">
        <v>0.006483209</v>
      </c>
    </row>
    <row r="27">
      <c r="A27" s="7" t="s">
        <v>723</v>
      </c>
      <c r="B27" s="8">
        <v>49.0487395</v>
      </c>
      <c r="C27" s="9">
        <v>0.010132961</v>
      </c>
    </row>
    <row r="28">
      <c r="A28" s="7" t="s">
        <v>724</v>
      </c>
      <c r="B28" s="8">
        <v>9.051694915</v>
      </c>
      <c r="C28" s="9">
        <v>0.012949826</v>
      </c>
    </row>
    <row r="29">
      <c r="A29" s="7" t="s">
        <v>725</v>
      </c>
      <c r="B29" s="8">
        <v>3.374201397</v>
      </c>
      <c r="C29" s="9">
        <v>0.020344101</v>
      </c>
    </row>
    <row r="30">
      <c r="A30" s="7" t="s">
        <v>726</v>
      </c>
      <c r="B30" s="8">
        <v>2.907416863</v>
      </c>
      <c r="C30" s="9">
        <v>0.034709436</v>
      </c>
    </row>
    <row r="31">
      <c r="A31" s="7" t="s">
        <v>727</v>
      </c>
      <c r="B31" s="8">
        <v>0.101234533</v>
      </c>
      <c r="C31" s="9">
        <v>0.036260504</v>
      </c>
    </row>
    <row r="32">
      <c r="A32" s="7" t="s">
        <v>728</v>
      </c>
      <c r="B32" s="8">
        <v>11.07896959</v>
      </c>
      <c r="C32" s="9">
        <v>0.039274224</v>
      </c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  <c r="C152" s="9"/>
    </row>
    <row r="153">
      <c r="B153" s="8"/>
      <c r="C153" s="9"/>
    </row>
    <row r="154">
      <c r="B154" s="8"/>
      <c r="C154" s="9"/>
    </row>
    <row r="155">
      <c r="B155" s="8"/>
      <c r="C155" s="9"/>
    </row>
    <row r="156">
      <c r="B156" s="8"/>
      <c r="C156" s="9"/>
    </row>
    <row r="157">
      <c r="B157" s="8"/>
      <c r="C157" s="9"/>
    </row>
    <row r="158">
      <c r="B158" s="8"/>
      <c r="C158" s="9"/>
    </row>
    <row r="159">
      <c r="B159" s="8"/>
      <c r="C159" s="9"/>
    </row>
    <row r="160">
      <c r="B160" s="8"/>
      <c r="C160" s="9"/>
    </row>
    <row r="161">
      <c r="B161" s="8"/>
      <c r="C161" s="9"/>
    </row>
    <row r="162">
      <c r="B162" s="8"/>
      <c r="C162" s="9"/>
    </row>
    <row r="163">
      <c r="B163" s="8"/>
      <c r="C163" s="9"/>
    </row>
    <row r="164">
      <c r="B164" s="8"/>
      <c r="C164" s="9"/>
    </row>
    <row r="165">
      <c r="B165" s="8"/>
      <c r="C165" s="9"/>
    </row>
    <row r="166">
      <c r="B166" s="8"/>
      <c r="C166" s="9"/>
    </row>
    <row r="167">
      <c r="B167" s="8"/>
      <c r="C167" s="9"/>
    </row>
    <row r="168">
      <c r="B168" s="8"/>
      <c r="C168" s="9"/>
    </row>
    <row r="169">
      <c r="B169" s="8"/>
      <c r="C169" s="9"/>
    </row>
    <row r="170">
      <c r="B170" s="8"/>
      <c r="C170" s="9"/>
    </row>
    <row r="171">
      <c r="B171" s="8"/>
      <c r="C171" s="9"/>
    </row>
    <row r="172">
      <c r="B172" s="8"/>
      <c r="C172" s="9"/>
    </row>
    <row r="173">
      <c r="B173" s="8"/>
      <c r="C173" s="9"/>
    </row>
    <row r="174">
      <c r="B174" s="8"/>
      <c r="C174" s="9"/>
    </row>
    <row r="175">
      <c r="B175" s="8"/>
      <c r="C175" s="9"/>
    </row>
    <row r="176">
      <c r="B176" s="8"/>
      <c r="C176" s="9"/>
    </row>
    <row r="177">
      <c r="B177" s="8"/>
      <c r="C177" s="9"/>
    </row>
    <row r="178">
      <c r="B178" s="8"/>
      <c r="C178" s="9"/>
    </row>
    <row r="179">
      <c r="B179" s="8"/>
      <c r="C179" s="9"/>
    </row>
    <row r="180">
      <c r="B180" s="8"/>
      <c r="C180" s="9"/>
    </row>
    <row r="181">
      <c r="B181" s="8"/>
      <c r="C181" s="9"/>
    </row>
    <row r="182">
      <c r="B182" s="8"/>
      <c r="C182" s="9"/>
    </row>
    <row r="183">
      <c r="B183" s="8"/>
      <c r="C183" s="9"/>
    </row>
    <row r="184">
      <c r="B184" s="8"/>
      <c r="C184" s="9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8"/>
    </row>
    <row r="218">
      <c r="B218" s="8"/>
    </row>
    <row r="219">
      <c r="B219" s="8"/>
    </row>
    <row r="220">
      <c r="B220" s="8"/>
    </row>
    <row r="221">
      <c r="B221" s="8"/>
    </row>
    <row r="222">
      <c r="B222" s="8"/>
    </row>
    <row r="223">
      <c r="B223" s="8"/>
    </row>
    <row r="224">
      <c r="B224" s="8"/>
    </row>
    <row r="225">
      <c r="B225" s="8"/>
    </row>
    <row r="226">
      <c r="B226" s="8"/>
    </row>
    <row r="227">
      <c r="B227" s="8"/>
    </row>
    <row r="228">
      <c r="B228" s="8"/>
    </row>
    <row r="229">
      <c r="B229" s="8"/>
    </row>
    <row r="230">
      <c r="B230" s="8"/>
    </row>
    <row r="231">
      <c r="B231" s="8"/>
    </row>
    <row r="232">
      <c r="B232" s="8"/>
    </row>
    <row r="233">
      <c r="B233" s="8"/>
    </row>
    <row r="234">
      <c r="B234" s="8"/>
    </row>
    <row r="235">
      <c r="B235" s="8"/>
    </row>
    <row r="236">
      <c r="B236" s="8"/>
    </row>
    <row r="237">
      <c r="B237" s="8"/>
    </row>
    <row r="238">
      <c r="B238" s="8"/>
    </row>
    <row r="239">
      <c r="B239" s="8"/>
    </row>
    <row r="240">
      <c r="B240" s="8"/>
    </row>
    <row r="241">
      <c r="B241" s="8"/>
    </row>
    <row r="242">
      <c r="B242" s="8"/>
    </row>
    <row r="243">
      <c r="B243" s="8"/>
    </row>
    <row r="244">
      <c r="B244" s="8"/>
    </row>
    <row r="245">
      <c r="B245" s="8"/>
    </row>
    <row r="246">
      <c r="B246" s="8"/>
    </row>
    <row r="247">
      <c r="B247" s="8"/>
    </row>
    <row r="248">
      <c r="B248" s="8"/>
    </row>
    <row r="249">
      <c r="B249" s="8"/>
    </row>
    <row r="250">
      <c r="B250" s="8"/>
    </row>
    <row r="251">
      <c r="B251" s="8"/>
    </row>
    <row r="252">
      <c r="B252" s="8"/>
    </row>
    <row r="253">
      <c r="B253" s="8"/>
    </row>
    <row r="254">
      <c r="B254" s="8"/>
    </row>
    <row r="255">
      <c r="B255" s="8"/>
    </row>
    <row r="256">
      <c r="B256" s="8"/>
    </row>
    <row r="257">
      <c r="B257" s="8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729</v>
      </c>
      <c r="B2" s="8">
        <v>9.295120234</v>
      </c>
      <c r="C2" s="9">
        <v>6.3E-83</v>
      </c>
    </row>
    <row r="3">
      <c r="A3" s="7" t="s">
        <v>730</v>
      </c>
      <c r="B3" s="8">
        <v>12.73643547</v>
      </c>
      <c r="C3" s="9">
        <v>8.17E-76</v>
      </c>
    </row>
    <row r="4">
      <c r="A4" s="7" t="s">
        <v>731</v>
      </c>
      <c r="B4" s="8">
        <v>7.684805981</v>
      </c>
      <c r="C4" s="9">
        <v>3.15E-71</v>
      </c>
    </row>
    <row r="5">
      <c r="A5" s="7" t="s">
        <v>732</v>
      </c>
      <c r="B5" s="8">
        <v>27.23127628</v>
      </c>
      <c r="C5" s="9">
        <v>1.2E-55</v>
      </c>
    </row>
    <row r="6">
      <c r="A6" s="7" t="s">
        <v>733</v>
      </c>
      <c r="B6" s="8">
        <v>7.359935847</v>
      </c>
      <c r="C6" s="9">
        <v>4.37E-53</v>
      </c>
    </row>
    <row r="7">
      <c r="A7" s="7" t="s">
        <v>734</v>
      </c>
      <c r="B7" s="8">
        <v>6.574127504</v>
      </c>
      <c r="C7" s="9">
        <v>5.67E-52</v>
      </c>
    </row>
    <row r="8">
      <c r="A8" s="7" t="s">
        <v>735</v>
      </c>
      <c r="B8" s="8">
        <v>6.227495319</v>
      </c>
      <c r="C8" s="9">
        <v>4.44E-51</v>
      </c>
    </row>
    <row r="9">
      <c r="A9" s="7" t="s">
        <v>736</v>
      </c>
      <c r="B9" s="8">
        <v>22.78225306</v>
      </c>
      <c r="C9" s="9">
        <v>1.82E-39</v>
      </c>
    </row>
    <row r="10">
      <c r="A10" s="7" t="s">
        <v>737</v>
      </c>
      <c r="B10" s="8">
        <v>22.90014186</v>
      </c>
      <c r="C10" s="9">
        <v>5.79E-38</v>
      </c>
    </row>
    <row r="11">
      <c r="A11" s="7" t="s">
        <v>738</v>
      </c>
      <c r="B11" s="8">
        <v>18.06150979</v>
      </c>
      <c r="C11" s="9">
        <v>6.77E-38</v>
      </c>
    </row>
    <row r="12">
      <c r="A12" s="7" t="s">
        <v>739</v>
      </c>
      <c r="B12" s="8">
        <v>14.65152766</v>
      </c>
      <c r="C12" s="9">
        <v>1.41E-33</v>
      </c>
    </row>
    <row r="13">
      <c r="A13" s="7" t="s">
        <v>740</v>
      </c>
      <c r="B13" s="8">
        <v>14.49652367</v>
      </c>
      <c r="C13" s="9">
        <v>9.61E-33</v>
      </c>
    </row>
    <row r="14">
      <c r="A14" s="7" t="s">
        <v>741</v>
      </c>
      <c r="B14" s="8">
        <v>18.27770799</v>
      </c>
      <c r="C14" s="9">
        <v>1.35E-31</v>
      </c>
    </row>
    <row r="15">
      <c r="A15" s="7" t="s">
        <v>742</v>
      </c>
      <c r="B15" s="8">
        <v>7.089645485</v>
      </c>
      <c r="C15" s="9">
        <v>1.87E-28</v>
      </c>
    </row>
    <row r="16">
      <c r="A16" s="7" t="s">
        <v>743</v>
      </c>
      <c r="B16" s="8">
        <v>7.918939934</v>
      </c>
      <c r="C16" s="9">
        <v>1.88E-28</v>
      </c>
    </row>
    <row r="17">
      <c r="A17" s="7" t="s">
        <v>744</v>
      </c>
      <c r="B17" s="8">
        <v>9.877079725</v>
      </c>
      <c r="C17" s="9">
        <v>5.02E-25</v>
      </c>
    </row>
    <row r="18">
      <c r="A18" s="7" t="s">
        <v>745</v>
      </c>
      <c r="B18" s="8">
        <v>12.6071525</v>
      </c>
      <c r="C18" s="9">
        <v>6.87E-25</v>
      </c>
    </row>
    <row r="19">
      <c r="A19" s="7" t="s">
        <v>746</v>
      </c>
      <c r="B19" s="8">
        <v>24.71441774</v>
      </c>
      <c r="C19" s="9">
        <v>2.41E-24</v>
      </c>
    </row>
    <row r="20">
      <c r="A20" s="7" t="s">
        <v>747</v>
      </c>
      <c r="B20" s="8">
        <v>12.78944567</v>
      </c>
      <c r="C20" s="9">
        <v>7.18E-24</v>
      </c>
    </row>
    <row r="21">
      <c r="A21" s="7" t="s">
        <v>748</v>
      </c>
      <c r="B21" s="8">
        <v>13.78940881</v>
      </c>
      <c r="C21" s="9">
        <v>5.49E-23</v>
      </c>
    </row>
    <row r="22">
      <c r="A22" s="7" t="s">
        <v>749</v>
      </c>
      <c r="B22" s="8">
        <v>26.77614679</v>
      </c>
      <c r="C22" s="9">
        <v>1.06E-21</v>
      </c>
    </row>
    <row r="23">
      <c r="A23" s="7" t="s">
        <v>750</v>
      </c>
      <c r="B23" s="8">
        <v>28.78895464</v>
      </c>
      <c r="C23" s="9">
        <v>2.04E-21</v>
      </c>
    </row>
    <row r="24">
      <c r="A24" s="7" t="s">
        <v>751</v>
      </c>
      <c r="B24" s="8">
        <v>33.24681239</v>
      </c>
      <c r="C24" s="9">
        <v>9.01E-20</v>
      </c>
    </row>
    <row r="25">
      <c r="A25" s="7" t="s">
        <v>752</v>
      </c>
      <c r="B25" s="8">
        <v>4.927031651</v>
      </c>
      <c r="C25" s="9">
        <v>1.09E-19</v>
      </c>
    </row>
    <row r="26">
      <c r="A26" s="7" t="s">
        <v>753</v>
      </c>
      <c r="B26" s="8">
        <v>7.888250691</v>
      </c>
      <c r="C26" s="9">
        <v>4.69E-18</v>
      </c>
    </row>
    <row r="27">
      <c r="A27" s="7" t="s">
        <v>754</v>
      </c>
      <c r="B27" s="8">
        <v>13.84761663</v>
      </c>
      <c r="C27" s="9">
        <v>1.35E-16</v>
      </c>
    </row>
    <row r="28">
      <c r="A28" s="7" t="s">
        <v>755</v>
      </c>
      <c r="B28" s="8">
        <v>6.667548249</v>
      </c>
      <c r="C28" s="9">
        <v>2.06E-16</v>
      </c>
    </row>
    <row r="29">
      <c r="A29" s="7" t="s">
        <v>756</v>
      </c>
      <c r="B29" s="8">
        <v>6.232569874</v>
      </c>
      <c r="C29" s="9">
        <v>8.92E-16</v>
      </c>
    </row>
    <row r="30">
      <c r="A30" s="7" t="s">
        <v>757</v>
      </c>
      <c r="B30" s="8">
        <v>10.31010618</v>
      </c>
      <c r="C30" s="9">
        <v>2.06E-15</v>
      </c>
    </row>
    <row r="31">
      <c r="A31" s="7" t="s">
        <v>758</v>
      </c>
      <c r="B31" s="8">
        <v>19.64715181</v>
      </c>
      <c r="C31" s="9">
        <v>1.59E-14</v>
      </c>
    </row>
    <row r="32">
      <c r="A32" s="7" t="s">
        <v>759</v>
      </c>
      <c r="B32" s="8">
        <v>10.84161367</v>
      </c>
      <c r="C32" s="9">
        <v>3.02E-14</v>
      </c>
    </row>
    <row r="33">
      <c r="A33" s="7" t="s">
        <v>760</v>
      </c>
      <c r="B33" s="8">
        <v>4.858371041</v>
      </c>
      <c r="C33" s="9">
        <v>8.08E-14</v>
      </c>
    </row>
    <row r="34">
      <c r="A34" s="7" t="s">
        <v>761</v>
      </c>
      <c r="B34" s="8">
        <v>20.52742616</v>
      </c>
      <c r="C34" s="9">
        <v>2.84E-13</v>
      </c>
    </row>
    <row r="35">
      <c r="A35" s="7" t="s">
        <v>762</v>
      </c>
      <c r="B35" s="8">
        <v>4.854797091</v>
      </c>
      <c r="C35" s="9">
        <v>3.28E-13</v>
      </c>
    </row>
    <row r="36">
      <c r="A36" s="7" t="s">
        <v>763</v>
      </c>
      <c r="B36" s="8">
        <v>6.028822055</v>
      </c>
      <c r="C36" s="9">
        <v>4.73E-13</v>
      </c>
    </row>
    <row r="37">
      <c r="A37" s="7" t="s">
        <v>764</v>
      </c>
      <c r="B37" s="8">
        <v>12.5176135</v>
      </c>
      <c r="C37" s="9">
        <v>1.51E-12</v>
      </c>
    </row>
    <row r="38">
      <c r="A38" s="7" t="s">
        <v>765</v>
      </c>
      <c r="B38" s="8">
        <v>13.24909091</v>
      </c>
      <c r="C38" s="9">
        <v>2.31E-12</v>
      </c>
    </row>
    <row r="39">
      <c r="A39" s="7" t="s">
        <v>766</v>
      </c>
      <c r="B39" s="8">
        <v>8.805955074</v>
      </c>
      <c r="C39" s="9">
        <v>3.18E-12</v>
      </c>
    </row>
    <row r="40">
      <c r="A40" s="7" t="s">
        <v>767</v>
      </c>
      <c r="B40" s="8">
        <v>11.99506003</v>
      </c>
      <c r="C40" s="9">
        <v>1.33E-11</v>
      </c>
    </row>
    <row r="41">
      <c r="A41" s="7" t="s">
        <v>768</v>
      </c>
      <c r="B41" s="8">
        <v>19.98868468</v>
      </c>
      <c r="C41" s="9">
        <v>1.44E-11</v>
      </c>
    </row>
    <row r="42">
      <c r="A42" s="7" t="s">
        <v>769</v>
      </c>
      <c r="B42" s="8">
        <v>10.15468012</v>
      </c>
      <c r="C42" s="9">
        <v>2.04E-11</v>
      </c>
    </row>
    <row r="43">
      <c r="A43" s="7" t="s">
        <v>770</v>
      </c>
      <c r="B43" s="8">
        <v>21.48463048</v>
      </c>
      <c r="C43" s="9">
        <v>3.53E-11</v>
      </c>
    </row>
    <row r="44">
      <c r="A44" s="7" t="s">
        <v>771</v>
      </c>
      <c r="B44" s="8">
        <v>6.657069478</v>
      </c>
      <c r="C44" s="9">
        <v>3.84E-11</v>
      </c>
    </row>
    <row r="45">
      <c r="A45" s="7" t="s">
        <v>772</v>
      </c>
      <c r="B45" s="8">
        <v>4.891988865</v>
      </c>
      <c r="C45" s="9">
        <v>6.58E-11</v>
      </c>
    </row>
    <row r="46">
      <c r="A46" s="7" t="s">
        <v>773</v>
      </c>
      <c r="B46" s="8">
        <v>6.530970959</v>
      </c>
      <c r="C46" s="9">
        <v>3.97E-10</v>
      </c>
    </row>
    <row r="47">
      <c r="A47" s="7" t="s">
        <v>774</v>
      </c>
      <c r="B47" s="8">
        <v>9.772531469</v>
      </c>
      <c r="C47" s="9">
        <v>5.14E-10</v>
      </c>
    </row>
    <row r="48">
      <c r="A48" s="7" t="s">
        <v>775</v>
      </c>
      <c r="B48" s="8">
        <v>6.383433387</v>
      </c>
      <c r="C48" s="9">
        <v>6.81E-10</v>
      </c>
    </row>
    <row r="49">
      <c r="A49" s="7" t="s">
        <v>776</v>
      </c>
      <c r="B49" s="8">
        <v>14.68850026</v>
      </c>
      <c r="C49" s="9">
        <v>8.87E-10</v>
      </c>
    </row>
    <row r="50">
      <c r="A50" s="7" t="s">
        <v>777</v>
      </c>
      <c r="B50" s="8">
        <v>7.019983319</v>
      </c>
      <c r="C50" s="9">
        <v>1.37E-9</v>
      </c>
    </row>
    <row r="51">
      <c r="A51" s="7" t="s">
        <v>778</v>
      </c>
      <c r="B51" s="8">
        <v>6.65412844</v>
      </c>
      <c r="C51" s="9">
        <v>4.33E-9</v>
      </c>
    </row>
    <row r="52">
      <c r="A52" s="7" t="s">
        <v>779</v>
      </c>
      <c r="B52" s="8">
        <v>4.447987616</v>
      </c>
      <c r="C52" s="9">
        <v>4.5E-9</v>
      </c>
    </row>
    <row r="53">
      <c r="A53" s="7" t="s">
        <v>780</v>
      </c>
      <c r="B53" s="8">
        <v>16.49810493</v>
      </c>
      <c r="C53" s="9">
        <v>4.88E-9</v>
      </c>
    </row>
    <row r="54">
      <c r="A54" s="7" t="s">
        <v>781</v>
      </c>
      <c r="B54" s="8">
        <v>5.656405517</v>
      </c>
      <c r="C54" s="9">
        <v>5.13E-9</v>
      </c>
    </row>
    <row r="55">
      <c r="A55" s="7" t="s">
        <v>782</v>
      </c>
      <c r="B55" s="8">
        <v>19.02899967</v>
      </c>
      <c r="C55" s="9">
        <v>5.14E-9</v>
      </c>
    </row>
    <row r="56">
      <c r="A56" s="7" t="s">
        <v>783</v>
      </c>
      <c r="B56" s="8">
        <v>12.8009702</v>
      </c>
      <c r="C56" s="9">
        <v>5.92E-9</v>
      </c>
    </row>
    <row r="57">
      <c r="A57" s="7" t="s">
        <v>784</v>
      </c>
      <c r="B57" s="8">
        <v>7.976715606</v>
      </c>
      <c r="C57" s="9">
        <v>6.6E-9</v>
      </c>
    </row>
    <row r="58">
      <c r="A58" s="7" t="s">
        <v>785</v>
      </c>
      <c r="B58" s="8">
        <v>5.289621016</v>
      </c>
      <c r="C58" s="9">
        <v>1.18E-8</v>
      </c>
    </row>
    <row r="59">
      <c r="A59" s="7" t="s">
        <v>786</v>
      </c>
      <c r="B59" s="8">
        <v>13.49260021</v>
      </c>
      <c r="C59" s="9">
        <v>1.27E-8</v>
      </c>
    </row>
    <row r="60">
      <c r="A60" s="7" t="s">
        <v>787</v>
      </c>
      <c r="B60" s="8">
        <v>5.012500868</v>
      </c>
      <c r="C60" s="9">
        <v>2.12E-8</v>
      </c>
    </row>
    <row r="61">
      <c r="A61" s="7" t="s">
        <v>788</v>
      </c>
      <c r="B61" s="8">
        <v>10.52129964</v>
      </c>
      <c r="C61" s="9">
        <v>2.5E-8</v>
      </c>
    </row>
    <row r="62">
      <c r="A62" s="7" t="s">
        <v>789</v>
      </c>
      <c r="B62" s="8">
        <v>7.737472284</v>
      </c>
      <c r="C62" s="9">
        <v>3.39E-8</v>
      </c>
    </row>
    <row r="63">
      <c r="A63" s="7" t="s">
        <v>790</v>
      </c>
      <c r="B63" s="8">
        <v>4.216089254</v>
      </c>
      <c r="C63" s="9">
        <v>3.91E-8</v>
      </c>
    </row>
    <row r="64">
      <c r="A64" s="7" t="s">
        <v>791</v>
      </c>
      <c r="B64" s="8">
        <v>7.46284492</v>
      </c>
      <c r="C64" s="9">
        <v>6.48E-8</v>
      </c>
    </row>
    <row r="65">
      <c r="A65" s="7" t="s">
        <v>792</v>
      </c>
      <c r="B65" s="8">
        <v>47.59502664</v>
      </c>
      <c r="C65" s="9">
        <v>7.32E-8</v>
      </c>
    </row>
    <row r="66">
      <c r="A66" s="7" t="s">
        <v>793</v>
      </c>
      <c r="B66" s="8">
        <v>7.290282132</v>
      </c>
      <c r="C66" s="9">
        <v>9.85E-8</v>
      </c>
    </row>
    <row r="67">
      <c r="A67" s="7" t="s">
        <v>794</v>
      </c>
      <c r="B67" s="8">
        <v>5.505958418</v>
      </c>
      <c r="C67" s="9">
        <v>1.1E-7</v>
      </c>
    </row>
    <row r="68">
      <c r="A68" s="7" t="s">
        <v>795</v>
      </c>
      <c r="B68" s="8">
        <v>14.42887159</v>
      </c>
      <c r="C68" s="9">
        <v>1.17E-7</v>
      </c>
    </row>
    <row r="69">
      <c r="A69" s="7" t="s">
        <v>796</v>
      </c>
      <c r="B69" s="8">
        <v>12.72013337</v>
      </c>
      <c r="C69" s="9">
        <v>1.18E-7</v>
      </c>
    </row>
    <row r="70">
      <c r="A70" s="7" t="s">
        <v>797</v>
      </c>
      <c r="B70" s="8">
        <v>7.206942149</v>
      </c>
      <c r="C70" s="9">
        <v>1.21E-7</v>
      </c>
    </row>
    <row r="71">
      <c r="A71" s="7" t="s">
        <v>798</v>
      </c>
      <c r="B71" s="8">
        <v>7.045818182</v>
      </c>
      <c r="C71" s="9">
        <v>1.81E-7</v>
      </c>
    </row>
    <row r="72">
      <c r="A72" s="7" t="s">
        <v>799</v>
      </c>
      <c r="B72" s="8">
        <v>5.464883857</v>
      </c>
      <c r="C72" s="9">
        <v>2.88E-7</v>
      </c>
    </row>
    <row r="73">
      <c r="A73" s="7" t="s">
        <v>800</v>
      </c>
      <c r="B73" s="8">
        <v>11.71350279</v>
      </c>
      <c r="C73" s="9">
        <v>3.3E-7</v>
      </c>
    </row>
    <row r="74">
      <c r="A74" s="7" t="s">
        <v>801</v>
      </c>
      <c r="B74" s="8">
        <v>8.342788379</v>
      </c>
      <c r="C74" s="9">
        <v>7.99E-7</v>
      </c>
    </row>
    <row r="75">
      <c r="A75" s="7" t="s">
        <v>802</v>
      </c>
      <c r="B75" s="8">
        <v>7.244655797</v>
      </c>
      <c r="C75" s="9">
        <v>8.48E-7</v>
      </c>
    </row>
    <row r="76">
      <c r="A76" s="7" t="s">
        <v>803</v>
      </c>
      <c r="B76" s="8">
        <v>3.900883513</v>
      </c>
      <c r="C76" s="9">
        <v>1.82E-6</v>
      </c>
    </row>
    <row r="77">
      <c r="A77" s="7" t="s">
        <v>804</v>
      </c>
      <c r="B77" s="8">
        <v>6.451403637</v>
      </c>
      <c r="C77" s="9">
        <v>2.22E-6</v>
      </c>
    </row>
    <row r="78">
      <c r="A78" s="7" t="s">
        <v>805</v>
      </c>
      <c r="B78" s="8">
        <v>9.266831239</v>
      </c>
      <c r="C78" s="9">
        <v>6.35E-6</v>
      </c>
    </row>
    <row r="79">
      <c r="A79" s="7" t="s">
        <v>806</v>
      </c>
      <c r="B79" s="8">
        <v>11.18349093</v>
      </c>
      <c r="C79" s="9">
        <v>8.98E-6</v>
      </c>
    </row>
    <row r="80">
      <c r="A80" s="7" t="s">
        <v>807</v>
      </c>
      <c r="B80" s="8">
        <v>6.159728646</v>
      </c>
      <c r="C80" s="9">
        <v>1.2E-5</v>
      </c>
    </row>
    <row r="81">
      <c r="A81" s="7" t="s">
        <v>808</v>
      </c>
      <c r="B81" s="8">
        <v>28.78841608</v>
      </c>
      <c r="C81" s="9">
        <v>1.33E-5</v>
      </c>
    </row>
    <row r="82">
      <c r="A82" s="7" t="s">
        <v>809</v>
      </c>
      <c r="B82" s="8">
        <v>11.76693548</v>
      </c>
      <c r="C82" s="9">
        <v>2.08E-5</v>
      </c>
    </row>
    <row r="83">
      <c r="A83" s="7" t="s">
        <v>810</v>
      </c>
      <c r="B83" s="8">
        <v>13.53019608</v>
      </c>
      <c r="C83" s="9">
        <v>2.26E-5</v>
      </c>
    </row>
    <row r="84">
      <c r="A84" s="7" t="s">
        <v>811</v>
      </c>
      <c r="B84" s="8">
        <v>8.23379214</v>
      </c>
      <c r="C84" s="9">
        <v>2.85E-5</v>
      </c>
    </row>
    <row r="85">
      <c r="A85" s="7" t="s">
        <v>812</v>
      </c>
      <c r="B85" s="8">
        <v>5.407862328</v>
      </c>
      <c r="C85" s="9">
        <v>4.38E-5</v>
      </c>
    </row>
    <row r="86">
      <c r="A86" s="7" t="s">
        <v>813</v>
      </c>
      <c r="B86" s="8">
        <v>3.559036383</v>
      </c>
      <c r="C86" s="9">
        <v>8.32E-5</v>
      </c>
    </row>
    <row r="87">
      <c r="A87" s="7" t="s">
        <v>814</v>
      </c>
      <c r="B87" s="8">
        <v>21.58687943</v>
      </c>
      <c r="C87" s="9">
        <v>8.4E-5</v>
      </c>
    </row>
    <row r="88">
      <c r="A88" s="7" t="s">
        <v>815</v>
      </c>
      <c r="B88" s="8">
        <v>6.101922593</v>
      </c>
      <c r="C88" s="9">
        <v>8.43E-5</v>
      </c>
    </row>
    <row r="89">
      <c r="A89" s="7" t="s">
        <v>816</v>
      </c>
      <c r="B89" s="8">
        <v>4.902494715</v>
      </c>
      <c r="C89" s="9">
        <v>1.07364E-4</v>
      </c>
    </row>
    <row r="90">
      <c r="A90" s="7" t="s">
        <v>817</v>
      </c>
      <c r="B90" s="8">
        <v>9.594736842</v>
      </c>
      <c r="C90" s="9">
        <v>1.72968E-4</v>
      </c>
    </row>
    <row r="91">
      <c r="A91" s="7" t="s">
        <v>818</v>
      </c>
      <c r="B91" s="8">
        <v>10.90696337</v>
      </c>
      <c r="C91" s="9">
        <v>1.76133E-4</v>
      </c>
    </row>
    <row r="92">
      <c r="A92" s="7" t="s">
        <v>819</v>
      </c>
      <c r="B92" s="8">
        <v>15.01664018</v>
      </c>
      <c r="C92" s="9">
        <v>2.06443E-4</v>
      </c>
    </row>
    <row r="93">
      <c r="A93" s="7" t="s">
        <v>820</v>
      </c>
      <c r="B93" s="8">
        <v>34.43109541</v>
      </c>
      <c r="C93" s="9">
        <v>3.47006E-4</v>
      </c>
    </row>
    <row r="94">
      <c r="A94" s="7" t="s">
        <v>821</v>
      </c>
      <c r="B94" s="8">
        <v>11.54211151</v>
      </c>
      <c r="C94" s="9">
        <v>4.13799E-4</v>
      </c>
    </row>
    <row r="95">
      <c r="A95" s="7" t="s">
        <v>822</v>
      </c>
      <c r="B95" s="8">
        <v>7.200098875</v>
      </c>
      <c r="C95" s="9">
        <v>4.39486E-4</v>
      </c>
    </row>
    <row r="96">
      <c r="A96" s="7" t="s">
        <v>823</v>
      </c>
      <c r="B96" s="8">
        <v>3.895276653</v>
      </c>
      <c r="C96" s="9">
        <v>5.22342E-4</v>
      </c>
    </row>
    <row r="97">
      <c r="A97" s="7" t="s">
        <v>824</v>
      </c>
      <c r="B97" s="8">
        <v>6.532315978</v>
      </c>
      <c r="C97" s="9">
        <v>5.37407E-4</v>
      </c>
    </row>
    <row r="98">
      <c r="A98" s="7" t="s">
        <v>825</v>
      </c>
      <c r="B98" s="8">
        <v>16.18572695</v>
      </c>
      <c r="C98" s="9">
        <v>6.01697E-4</v>
      </c>
    </row>
    <row r="99">
      <c r="A99" s="7" t="s">
        <v>826</v>
      </c>
      <c r="B99" s="8">
        <v>12.96625222</v>
      </c>
      <c r="C99" s="9">
        <v>6.59605E-4</v>
      </c>
    </row>
    <row r="100">
      <c r="A100" s="7" t="s">
        <v>827</v>
      </c>
      <c r="B100" s="8">
        <v>153.9263158</v>
      </c>
      <c r="C100" s="9">
        <v>6.8641E-4</v>
      </c>
    </row>
    <row r="101">
      <c r="A101" s="7" t="s">
        <v>828</v>
      </c>
      <c r="B101" s="8">
        <v>5.959703124</v>
      </c>
      <c r="C101" s="9">
        <v>7.01162E-4</v>
      </c>
    </row>
    <row r="102">
      <c r="A102" s="7" t="s">
        <v>829</v>
      </c>
      <c r="B102" s="8">
        <v>7.518577129</v>
      </c>
      <c r="C102" s="9">
        <v>7.60961E-4</v>
      </c>
    </row>
    <row r="103">
      <c r="A103" s="7" t="s">
        <v>830</v>
      </c>
      <c r="B103" s="8">
        <v>5.242599278</v>
      </c>
      <c r="C103" s="9">
        <v>7.79633E-4</v>
      </c>
    </row>
    <row r="104">
      <c r="A104" s="7" t="s">
        <v>831</v>
      </c>
      <c r="B104" s="8">
        <v>10.74463124</v>
      </c>
      <c r="C104" s="9">
        <v>7.79867E-4</v>
      </c>
    </row>
    <row r="105">
      <c r="A105" s="7" t="s">
        <v>832</v>
      </c>
      <c r="B105" s="8">
        <v>12.40165264</v>
      </c>
      <c r="C105" s="9">
        <v>9.42074E-4</v>
      </c>
    </row>
    <row r="106">
      <c r="A106" s="7" t="s">
        <v>833</v>
      </c>
      <c r="B106" s="8">
        <v>19.39380531</v>
      </c>
      <c r="C106" s="9">
        <v>0.001030027</v>
      </c>
    </row>
    <row r="107">
      <c r="A107" s="7" t="s">
        <v>834</v>
      </c>
      <c r="B107" s="8">
        <v>14.38534279</v>
      </c>
      <c r="C107" s="9">
        <v>0.001388248</v>
      </c>
    </row>
    <row r="108">
      <c r="A108" s="7" t="s">
        <v>835</v>
      </c>
      <c r="B108" s="8">
        <v>3.012061572</v>
      </c>
      <c r="C108" s="9">
        <v>0.001586893</v>
      </c>
    </row>
    <row r="109">
      <c r="A109" s="7" t="s">
        <v>836</v>
      </c>
      <c r="B109" s="8">
        <v>10.96843831</v>
      </c>
      <c r="C109" s="9">
        <v>0.002539232</v>
      </c>
    </row>
    <row r="110">
      <c r="A110" s="7" t="s">
        <v>837</v>
      </c>
      <c r="B110" s="8">
        <v>22.94935218</v>
      </c>
      <c r="C110" s="9">
        <v>0.00253977</v>
      </c>
    </row>
    <row r="111">
      <c r="A111" s="7" t="s">
        <v>838</v>
      </c>
      <c r="B111" s="8">
        <v>7.286</v>
      </c>
      <c r="C111" s="9">
        <v>0.003079759</v>
      </c>
    </row>
    <row r="112">
      <c r="A112" s="7" t="s">
        <v>839</v>
      </c>
      <c r="B112" s="8">
        <v>15.51185841</v>
      </c>
      <c r="C112" s="9">
        <v>0.004138604</v>
      </c>
    </row>
    <row r="113">
      <c r="A113" s="7" t="s">
        <v>840</v>
      </c>
      <c r="B113" s="8">
        <v>6.301575394</v>
      </c>
      <c r="C113" s="9">
        <v>0.005474545</v>
      </c>
    </row>
    <row r="114">
      <c r="A114" s="7" t="s">
        <v>841</v>
      </c>
      <c r="B114" s="8">
        <v>5.794504182</v>
      </c>
      <c r="C114" s="9">
        <v>0.005793102</v>
      </c>
    </row>
    <row r="115">
      <c r="A115" s="7" t="s">
        <v>842</v>
      </c>
      <c r="B115" s="8">
        <v>18.77417282</v>
      </c>
      <c r="C115" s="9">
        <v>0.007383723</v>
      </c>
    </row>
    <row r="116">
      <c r="A116" s="7" t="s">
        <v>843</v>
      </c>
      <c r="B116" s="8">
        <v>18.77417282</v>
      </c>
      <c r="C116" s="9">
        <v>0.007383723</v>
      </c>
    </row>
    <row r="117">
      <c r="A117" s="7" t="s">
        <v>844</v>
      </c>
      <c r="B117" s="8">
        <v>11.2542399</v>
      </c>
      <c r="C117" s="9">
        <v>0.008253715</v>
      </c>
    </row>
    <row r="118">
      <c r="A118" s="7" t="s">
        <v>845</v>
      </c>
      <c r="B118" s="8">
        <v>6.621363636</v>
      </c>
      <c r="C118" s="9">
        <v>0.008359781</v>
      </c>
    </row>
    <row r="119">
      <c r="A119" s="7" t="s">
        <v>846</v>
      </c>
      <c r="B119" s="8">
        <v>4.362815884</v>
      </c>
      <c r="C119" s="9">
        <v>0.010816821</v>
      </c>
    </row>
    <row r="120">
      <c r="A120" s="7" t="s">
        <v>847</v>
      </c>
      <c r="B120" s="8">
        <v>10.78457447</v>
      </c>
      <c r="C120" s="9">
        <v>0.011300233</v>
      </c>
    </row>
    <row r="121">
      <c r="A121" s="7" t="s">
        <v>848</v>
      </c>
      <c r="B121" s="8">
        <v>17.20848057</v>
      </c>
      <c r="C121" s="9">
        <v>0.011900267</v>
      </c>
    </row>
    <row r="122">
      <c r="A122" s="7" t="s">
        <v>849</v>
      </c>
      <c r="B122" s="8">
        <v>2.737435355</v>
      </c>
      <c r="C122" s="9">
        <v>0.013507537</v>
      </c>
    </row>
    <row r="123">
      <c r="A123" s="7" t="s">
        <v>850</v>
      </c>
      <c r="B123" s="8">
        <v>3.35509296</v>
      </c>
      <c r="C123" s="9">
        <v>0.013599269</v>
      </c>
    </row>
    <row r="124">
      <c r="A124" s="7" t="s">
        <v>851</v>
      </c>
      <c r="B124" s="8">
        <v>6.277586207</v>
      </c>
      <c r="C124" s="9">
        <v>0.014556437</v>
      </c>
    </row>
    <row r="125">
      <c r="A125" s="7" t="s">
        <v>852</v>
      </c>
      <c r="B125" s="8">
        <v>15.88366404</v>
      </c>
      <c r="C125" s="9">
        <v>0.018589645</v>
      </c>
    </row>
    <row r="126">
      <c r="A126" s="7" t="s">
        <v>853</v>
      </c>
      <c r="B126" s="8">
        <v>12.24285049</v>
      </c>
      <c r="C126" s="9">
        <v>0.019091325</v>
      </c>
    </row>
    <row r="127">
      <c r="A127" s="7" t="s">
        <v>854</v>
      </c>
      <c r="B127" s="8">
        <v>4.873577051</v>
      </c>
      <c r="C127" s="9">
        <v>0.020685191</v>
      </c>
    </row>
    <row r="128">
      <c r="A128" s="7" t="s">
        <v>855</v>
      </c>
      <c r="B128" s="8">
        <v>7.412302999</v>
      </c>
      <c r="C128" s="9">
        <v>0.021611056</v>
      </c>
    </row>
    <row r="129">
      <c r="A129" s="7" t="s">
        <v>856</v>
      </c>
      <c r="B129" s="8">
        <v>11.6299115</v>
      </c>
      <c r="C129" s="9">
        <v>0.026760966</v>
      </c>
    </row>
    <row r="130">
      <c r="A130" s="7" t="s">
        <v>857</v>
      </c>
      <c r="B130" s="8">
        <v>14.74810702</v>
      </c>
      <c r="C130" s="9">
        <v>0.02824946</v>
      </c>
    </row>
    <row r="131">
      <c r="A131" s="7" t="s">
        <v>858</v>
      </c>
      <c r="B131" s="8">
        <v>8.14295864</v>
      </c>
      <c r="C131" s="9">
        <v>0.029081181</v>
      </c>
    </row>
    <row r="132">
      <c r="A132" s="7" t="s">
        <v>859</v>
      </c>
      <c r="B132" s="8">
        <v>30.88098592</v>
      </c>
      <c r="C132" s="9">
        <v>0.039776728</v>
      </c>
    </row>
    <row r="133">
      <c r="A133" s="7" t="s">
        <v>860</v>
      </c>
      <c r="B133" s="8">
        <v>13.7639576</v>
      </c>
      <c r="C133" s="9">
        <v>0.041888724</v>
      </c>
    </row>
    <row r="134">
      <c r="A134" s="7" t="s">
        <v>861</v>
      </c>
      <c r="B134" s="8">
        <v>3.506837463</v>
      </c>
      <c r="C134" s="9">
        <v>0.046835746</v>
      </c>
    </row>
    <row r="135">
      <c r="A135" s="7" t="s">
        <v>862</v>
      </c>
      <c r="B135" s="8">
        <v>5.598846154</v>
      </c>
      <c r="C135" s="9">
        <v>0.047514641</v>
      </c>
    </row>
    <row r="136">
      <c r="A136" s="7" t="s">
        <v>863</v>
      </c>
      <c r="B136" s="8">
        <v>6.76589819</v>
      </c>
      <c r="C136" s="9">
        <v>0.048945034</v>
      </c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  <c r="C152" s="9"/>
    </row>
    <row r="153">
      <c r="B153" s="8"/>
      <c r="C153" s="9"/>
    </row>
    <row r="154">
      <c r="B154" s="8"/>
      <c r="C154" s="9"/>
    </row>
    <row r="155">
      <c r="B155" s="8"/>
      <c r="C155" s="9"/>
    </row>
    <row r="156">
      <c r="B156" s="8"/>
      <c r="C156" s="9"/>
    </row>
    <row r="157">
      <c r="B157" s="8"/>
      <c r="C157" s="9"/>
    </row>
    <row r="158">
      <c r="B158" s="8"/>
      <c r="C158" s="9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864</v>
      </c>
      <c r="B2" s="8">
        <v>106.6353187</v>
      </c>
      <c r="C2" s="9">
        <v>0.0</v>
      </c>
    </row>
    <row r="3">
      <c r="A3" s="7" t="s">
        <v>865</v>
      </c>
      <c r="B3" s="8">
        <v>83.94935752</v>
      </c>
      <c r="C3" s="9">
        <v>9.68E-256</v>
      </c>
    </row>
    <row r="4">
      <c r="A4" s="7" t="s">
        <v>866</v>
      </c>
      <c r="B4" s="8">
        <v>10.27110602</v>
      </c>
      <c r="C4" s="9">
        <v>3.16E-30</v>
      </c>
    </row>
    <row r="5">
      <c r="A5" s="7" t="s">
        <v>867</v>
      </c>
      <c r="B5" s="8">
        <v>11.2375333</v>
      </c>
      <c r="C5" s="9">
        <v>7.03E-19</v>
      </c>
    </row>
    <row r="6">
      <c r="A6" s="7" t="s">
        <v>868</v>
      </c>
      <c r="B6" s="8">
        <v>25.27376033</v>
      </c>
      <c r="C6" s="9">
        <v>9.74E-10</v>
      </c>
    </row>
    <row r="7">
      <c r="A7" s="7" t="s">
        <v>869</v>
      </c>
      <c r="B7" s="8">
        <v>11.6481246</v>
      </c>
      <c r="C7" s="9">
        <v>4.3E-6</v>
      </c>
    </row>
    <row r="8">
      <c r="A8" s="7" t="s">
        <v>870</v>
      </c>
      <c r="B8" s="8">
        <v>0.046035948</v>
      </c>
      <c r="C8" s="9">
        <v>6.82087E-4</v>
      </c>
    </row>
    <row r="9">
      <c r="A9" s="7" t="s">
        <v>871</v>
      </c>
      <c r="B9" s="8">
        <v>0.09777079</v>
      </c>
      <c r="C9" s="9">
        <v>0.01987712</v>
      </c>
    </row>
    <row r="10">
      <c r="A10" s="7" t="s">
        <v>872</v>
      </c>
      <c r="B10" s="8">
        <v>4.434055068</v>
      </c>
      <c r="C10" s="9">
        <v>0.030241754</v>
      </c>
    </row>
    <row r="11">
      <c r="A11" s="7" t="s">
        <v>873</v>
      </c>
      <c r="B11" s="8">
        <v>0.058489712</v>
      </c>
      <c r="C11" s="9">
        <v>0.042855547</v>
      </c>
    </row>
    <row r="12">
      <c r="A12" s="7" t="s">
        <v>874</v>
      </c>
      <c r="B12" s="8">
        <v>10.36412873</v>
      </c>
      <c r="C12" s="9">
        <v>0.048700727</v>
      </c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875</v>
      </c>
      <c r="B2" s="8">
        <v>12.80506586</v>
      </c>
      <c r="C2" s="9">
        <v>7.49E-30</v>
      </c>
    </row>
    <row r="3">
      <c r="A3" s="7" t="s">
        <v>876</v>
      </c>
      <c r="B3" s="8">
        <v>12.53571429</v>
      </c>
      <c r="C3" s="9">
        <v>1.75E-29</v>
      </c>
    </row>
    <row r="4">
      <c r="A4" s="7" t="s">
        <v>877</v>
      </c>
      <c r="B4" s="8">
        <v>9.225799659</v>
      </c>
      <c r="C4" s="9">
        <v>1.87E-14</v>
      </c>
    </row>
    <row r="5">
      <c r="A5" s="7" t="s">
        <v>878</v>
      </c>
      <c r="B5" s="8">
        <v>0.280580973</v>
      </c>
      <c r="C5" s="9">
        <v>0.001221123</v>
      </c>
    </row>
    <row r="6">
      <c r="A6" s="7" t="s">
        <v>879</v>
      </c>
      <c r="B6" s="8">
        <v>0.186103024</v>
      </c>
      <c r="C6" s="9">
        <v>0.02367931</v>
      </c>
    </row>
    <row r="7">
      <c r="A7" s="7" t="s">
        <v>880</v>
      </c>
      <c r="B7" s="8">
        <v>0.288433839</v>
      </c>
      <c r="C7" s="9">
        <v>0.024419956</v>
      </c>
    </row>
    <row r="8">
      <c r="A8" s="7" t="s">
        <v>881</v>
      </c>
      <c r="B8" s="8">
        <v>2.829856689</v>
      </c>
      <c r="C8" s="9">
        <v>0.026433449</v>
      </c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882</v>
      </c>
      <c r="B2" s="8">
        <v>68.59126504</v>
      </c>
      <c r="C2" s="9">
        <v>1.27E-161</v>
      </c>
    </row>
    <row r="3">
      <c r="A3" s="7" t="s">
        <v>883</v>
      </c>
      <c r="B3" s="8">
        <v>21.41609907</v>
      </c>
      <c r="C3" s="9">
        <v>4.52E-151</v>
      </c>
    </row>
    <row r="4">
      <c r="A4" s="7" t="s">
        <v>884</v>
      </c>
      <c r="B4" s="8">
        <v>66.50973558</v>
      </c>
      <c r="C4" s="9">
        <v>9.8E-124</v>
      </c>
    </row>
    <row r="5">
      <c r="A5" s="7" t="s">
        <v>885</v>
      </c>
      <c r="B5" s="8">
        <v>35.34779095</v>
      </c>
      <c r="C5" s="9">
        <v>1.01E-122</v>
      </c>
    </row>
    <row r="6">
      <c r="A6" s="7" t="s">
        <v>886</v>
      </c>
      <c r="B6" s="8">
        <v>155.4948718</v>
      </c>
      <c r="C6" s="9">
        <v>4.77E-94</v>
      </c>
    </row>
    <row r="7">
      <c r="A7" s="7" t="s">
        <v>887</v>
      </c>
      <c r="B7" s="8">
        <v>68.27130435</v>
      </c>
      <c r="C7" s="9">
        <v>7.98E-88</v>
      </c>
    </row>
    <row r="8">
      <c r="A8" s="7" t="s">
        <v>888</v>
      </c>
      <c r="B8" s="8">
        <v>46.10849329</v>
      </c>
      <c r="C8" s="9">
        <v>1.73E-86</v>
      </c>
    </row>
    <row r="9">
      <c r="A9" s="7" t="s">
        <v>889</v>
      </c>
      <c r="B9" s="8">
        <v>62.22666453</v>
      </c>
      <c r="C9" s="9">
        <v>7.69E-85</v>
      </c>
    </row>
    <row r="10">
      <c r="A10" s="7" t="s">
        <v>890</v>
      </c>
      <c r="B10" s="8">
        <v>14.97182624</v>
      </c>
      <c r="C10" s="9">
        <v>3.51E-72</v>
      </c>
    </row>
    <row r="11">
      <c r="A11" s="7" t="s">
        <v>891</v>
      </c>
      <c r="B11" s="8">
        <v>50.01991258</v>
      </c>
      <c r="C11" s="9">
        <v>6.61E-71</v>
      </c>
    </row>
    <row r="12">
      <c r="A12" s="7" t="s">
        <v>892</v>
      </c>
      <c r="B12" s="8">
        <v>117.8308373</v>
      </c>
      <c r="C12" s="9">
        <v>1.66E-67</v>
      </c>
    </row>
    <row r="13">
      <c r="A13" s="7" t="s">
        <v>893</v>
      </c>
      <c r="B13" s="8">
        <v>25.00220328</v>
      </c>
      <c r="C13" s="9">
        <v>4.67E-67</v>
      </c>
    </row>
    <row r="14">
      <c r="A14" s="7" t="s">
        <v>894</v>
      </c>
      <c r="B14" s="8">
        <v>18.78479381</v>
      </c>
      <c r="C14" s="9">
        <v>1.01E-60</v>
      </c>
    </row>
    <row r="15">
      <c r="A15" s="7" t="s">
        <v>895</v>
      </c>
      <c r="B15" s="8">
        <v>43.60512259</v>
      </c>
      <c r="C15" s="9">
        <v>4.46E-44</v>
      </c>
    </row>
    <row r="16">
      <c r="A16" s="7" t="s">
        <v>896</v>
      </c>
      <c r="B16" s="8">
        <v>24.04684217</v>
      </c>
      <c r="C16" s="9">
        <v>1.11E-41</v>
      </c>
    </row>
    <row r="17">
      <c r="A17" s="7" t="s">
        <v>897</v>
      </c>
      <c r="B17" s="8">
        <v>25.74334898</v>
      </c>
      <c r="C17" s="9">
        <v>9.87E-38</v>
      </c>
    </row>
    <row r="18">
      <c r="A18" s="7" t="s">
        <v>898</v>
      </c>
      <c r="B18" s="8">
        <v>53.43115942</v>
      </c>
      <c r="C18" s="9">
        <v>1.03E-33</v>
      </c>
    </row>
    <row r="19">
      <c r="A19" s="7" t="s">
        <v>899</v>
      </c>
      <c r="B19" s="8">
        <v>17.62898717</v>
      </c>
      <c r="C19" s="9">
        <v>2.91E-31</v>
      </c>
    </row>
    <row r="20">
      <c r="A20" s="7" t="s">
        <v>900</v>
      </c>
      <c r="B20" s="8">
        <v>86.74475231</v>
      </c>
      <c r="C20" s="9">
        <v>1.95E-30</v>
      </c>
    </row>
    <row r="21">
      <c r="A21" s="7" t="s">
        <v>901</v>
      </c>
      <c r="B21" s="8">
        <v>71.50735822</v>
      </c>
      <c r="C21" s="9">
        <v>4.45E-28</v>
      </c>
    </row>
    <row r="22">
      <c r="A22" s="7" t="s">
        <v>902</v>
      </c>
      <c r="B22" s="8">
        <v>19.03238342</v>
      </c>
      <c r="C22" s="9">
        <v>3.94E-27</v>
      </c>
    </row>
    <row r="23">
      <c r="A23" s="7" t="s">
        <v>903</v>
      </c>
      <c r="B23" s="8">
        <v>38.55943362</v>
      </c>
      <c r="C23" s="9">
        <v>9.12E-26</v>
      </c>
    </row>
    <row r="24">
      <c r="A24" s="7" t="s">
        <v>904</v>
      </c>
      <c r="B24" s="8">
        <v>43.68580542</v>
      </c>
      <c r="C24" s="9">
        <v>1.07E-23</v>
      </c>
    </row>
    <row r="25">
      <c r="A25" s="7" t="s">
        <v>905</v>
      </c>
      <c r="B25" s="8">
        <v>15.45927934</v>
      </c>
      <c r="C25" s="9">
        <v>2.66E-20</v>
      </c>
    </row>
    <row r="26">
      <c r="A26" s="7" t="s">
        <v>906</v>
      </c>
      <c r="B26" s="8">
        <v>7.500258398</v>
      </c>
      <c r="C26" s="9">
        <v>9.15E-20</v>
      </c>
    </row>
    <row r="27">
      <c r="A27" s="7" t="s">
        <v>907</v>
      </c>
      <c r="B27" s="8">
        <v>76.75916804</v>
      </c>
      <c r="C27" s="9">
        <v>4.04E-19</v>
      </c>
    </row>
    <row r="28">
      <c r="A28" s="7" t="s">
        <v>908</v>
      </c>
      <c r="B28" s="8">
        <v>33.5436311</v>
      </c>
      <c r="C28" s="9">
        <v>5.96E-18</v>
      </c>
    </row>
    <row r="29">
      <c r="A29" s="7" t="s">
        <v>909</v>
      </c>
      <c r="B29" s="8">
        <v>13.13536336</v>
      </c>
      <c r="C29" s="9">
        <v>7.35E-18</v>
      </c>
    </row>
    <row r="30">
      <c r="A30" s="7" t="s">
        <v>910</v>
      </c>
      <c r="B30" s="8">
        <v>57.55767652</v>
      </c>
      <c r="C30" s="9">
        <v>7.64E-18</v>
      </c>
    </row>
    <row r="31">
      <c r="A31" s="7" t="s">
        <v>911</v>
      </c>
      <c r="B31" s="8">
        <v>42.8583878</v>
      </c>
      <c r="C31" s="9">
        <v>2.02E-17</v>
      </c>
    </row>
    <row r="32">
      <c r="A32" s="7" t="s">
        <v>912</v>
      </c>
      <c r="B32" s="8">
        <v>65.28206388</v>
      </c>
      <c r="C32" s="9">
        <v>2.79E-17</v>
      </c>
    </row>
    <row r="33">
      <c r="A33" s="7" t="s">
        <v>913</v>
      </c>
      <c r="B33" s="8">
        <v>49.32846587</v>
      </c>
      <c r="C33" s="9">
        <v>4.21E-17</v>
      </c>
    </row>
    <row r="34">
      <c r="A34" s="7" t="s">
        <v>914</v>
      </c>
      <c r="B34" s="8">
        <v>38.34178038</v>
      </c>
      <c r="C34" s="9">
        <v>8.33E-17</v>
      </c>
    </row>
    <row r="35">
      <c r="A35" s="7" t="s">
        <v>915</v>
      </c>
      <c r="B35" s="8">
        <v>25.14407568</v>
      </c>
      <c r="C35" s="9">
        <v>4.8E-16</v>
      </c>
    </row>
    <row r="36">
      <c r="A36" s="7" t="s">
        <v>916</v>
      </c>
      <c r="B36" s="8">
        <v>24.38047974</v>
      </c>
      <c r="C36" s="9">
        <v>7.8E-16</v>
      </c>
    </row>
    <row r="37">
      <c r="A37" s="7" t="s">
        <v>917</v>
      </c>
      <c r="B37" s="8">
        <v>47.30128205</v>
      </c>
      <c r="C37" s="9">
        <v>8.77E-15</v>
      </c>
    </row>
    <row r="38">
      <c r="A38" s="7" t="s">
        <v>918</v>
      </c>
      <c r="B38" s="8">
        <v>40.98888889</v>
      </c>
      <c r="C38" s="9">
        <v>3.93E-14</v>
      </c>
    </row>
    <row r="39">
      <c r="A39" s="7" t="s">
        <v>919</v>
      </c>
      <c r="B39" s="8">
        <v>48.11409943</v>
      </c>
      <c r="C39" s="9">
        <v>8.49E-14</v>
      </c>
    </row>
    <row r="40">
      <c r="A40" s="7" t="s">
        <v>920</v>
      </c>
      <c r="B40" s="8">
        <v>9.940551537</v>
      </c>
      <c r="C40" s="9">
        <v>9.5E-14</v>
      </c>
    </row>
    <row r="41">
      <c r="A41" s="7" t="s">
        <v>921</v>
      </c>
      <c r="B41" s="8">
        <v>14.92404582</v>
      </c>
      <c r="C41" s="9">
        <v>9.91E-14</v>
      </c>
    </row>
    <row r="42">
      <c r="A42" s="7" t="s">
        <v>922</v>
      </c>
      <c r="B42" s="8">
        <v>31.06353106</v>
      </c>
      <c r="C42" s="9">
        <v>9.99E-14</v>
      </c>
    </row>
    <row r="43">
      <c r="A43" s="7" t="s">
        <v>923</v>
      </c>
      <c r="B43" s="8">
        <v>9.293781726</v>
      </c>
      <c r="C43" s="9">
        <v>1.37E-13</v>
      </c>
    </row>
    <row r="44">
      <c r="A44" s="7" t="s">
        <v>924</v>
      </c>
      <c r="B44" s="8">
        <v>36.16176471</v>
      </c>
      <c r="C44" s="9">
        <v>1.54E-13</v>
      </c>
    </row>
    <row r="45">
      <c r="A45" s="7" t="s">
        <v>925</v>
      </c>
      <c r="B45" s="8">
        <v>30.73125</v>
      </c>
      <c r="C45" s="9">
        <v>9.73E-13</v>
      </c>
    </row>
    <row r="46">
      <c r="A46" s="7" t="s">
        <v>926</v>
      </c>
      <c r="B46" s="8">
        <v>29.26587302</v>
      </c>
      <c r="C46" s="9">
        <v>1.72E-12</v>
      </c>
    </row>
    <row r="47">
      <c r="A47" s="7" t="s">
        <v>927</v>
      </c>
      <c r="B47" s="8">
        <v>21.02877071</v>
      </c>
      <c r="C47" s="9">
        <v>1.43E-11</v>
      </c>
    </row>
    <row r="48">
      <c r="A48" s="7" t="s">
        <v>928</v>
      </c>
      <c r="B48" s="8">
        <v>31.7517934</v>
      </c>
      <c r="C48" s="9">
        <v>5.14E-11</v>
      </c>
    </row>
    <row r="49">
      <c r="A49" s="7" t="s">
        <v>929</v>
      </c>
      <c r="B49" s="8">
        <v>38.66966124</v>
      </c>
      <c r="C49" s="9">
        <v>7.47E-11</v>
      </c>
    </row>
    <row r="50">
      <c r="A50" s="7" t="s">
        <v>930</v>
      </c>
      <c r="B50" s="8">
        <v>16.02886929</v>
      </c>
      <c r="C50" s="9">
        <v>1.04E-10</v>
      </c>
    </row>
    <row r="51">
      <c r="A51" s="7" t="s">
        <v>931</v>
      </c>
      <c r="B51" s="8">
        <v>18.1019656</v>
      </c>
      <c r="C51" s="9">
        <v>1.06E-10</v>
      </c>
    </row>
    <row r="52">
      <c r="A52" s="7" t="s">
        <v>932</v>
      </c>
      <c r="B52" s="8">
        <v>21.36231097</v>
      </c>
      <c r="C52" s="9">
        <v>5.03E-10</v>
      </c>
    </row>
    <row r="53">
      <c r="A53" s="7" t="s">
        <v>933</v>
      </c>
      <c r="B53" s="8">
        <v>177.939759</v>
      </c>
      <c r="C53" s="9">
        <v>5.93E-10</v>
      </c>
    </row>
    <row r="54">
      <c r="A54" s="7" t="s">
        <v>934</v>
      </c>
      <c r="B54" s="8">
        <v>17.54285714</v>
      </c>
      <c r="C54" s="9">
        <v>9.13E-10</v>
      </c>
    </row>
    <row r="55">
      <c r="A55" s="7" t="s">
        <v>935</v>
      </c>
      <c r="B55" s="8">
        <v>78.46666667</v>
      </c>
      <c r="C55" s="9">
        <v>9.93E-10</v>
      </c>
    </row>
    <row r="56">
      <c r="A56" s="7" t="s">
        <v>936</v>
      </c>
      <c r="B56" s="8">
        <v>318.0574163</v>
      </c>
      <c r="C56" s="9">
        <v>3.36E-9</v>
      </c>
    </row>
    <row r="57">
      <c r="A57" s="7" t="s">
        <v>937</v>
      </c>
      <c r="B57" s="8">
        <v>15.85760402</v>
      </c>
      <c r="C57" s="9">
        <v>9.27E-8</v>
      </c>
    </row>
    <row r="58">
      <c r="A58" s="7" t="s">
        <v>938</v>
      </c>
      <c r="B58" s="8">
        <v>50.82271945</v>
      </c>
      <c r="C58" s="9">
        <v>1.54E-7</v>
      </c>
    </row>
    <row r="59">
      <c r="A59" s="7" t="s">
        <v>939</v>
      </c>
      <c r="B59" s="8">
        <v>79.86959135</v>
      </c>
      <c r="C59" s="9">
        <v>2.23E-7</v>
      </c>
    </row>
    <row r="60">
      <c r="A60" s="7" t="s">
        <v>940</v>
      </c>
      <c r="B60" s="8">
        <v>79.86959135</v>
      </c>
      <c r="C60" s="9">
        <v>2.23E-7</v>
      </c>
    </row>
    <row r="61">
      <c r="A61" s="7" t="s">
        <v>941</v>
      </c>
      <c r="B61" s="8">
        <v>5.041078736</v>
      </c>
      <c r="C61" s="9">
        <v>2.71E-7</v>
      </c>
    </row>
    <row r="62">
      <c r="A62" s="7" t="s">
        <v>942</v>
      </c>
      <c r="B62" s="8">
        <v>8.815428824</v>
      </c>
      <c r="C62" s="9">
        <v>6.92E-7</v>
      </c>
    </row>
    <row r="63">
      <c r="A63" s="7" t="s">
        <v>943</v>
      </c>
      <c r="B63" s="8">
        <v>3.987464515</v>
      </c>
      <c r="C63" s="9">
        <v>1.6E-6</v>
      </c>
    </row>
    <row r="64">
      <c r="A64" s="7" t="s">
        <v>944</v>
      </c>
      <c r="B64" s="8">
        <v>19.59673913</v>
      </c>
      <c r="C64" s="9">
        <v>1.32E-5</v>
      </c>
    </row>
    <row r="65">
      <c r="A65" s="7" t="s">
        <v>945</v>
      </c>
      <c r="B65" s="8">
        <v>15.86655905</v>
      </c>
      <c r="C65" s="9">
        <v>1.39E-5</v>
      </c>
    </row>
    <row r="66">
      <c r="A66" s="7" t="s">
        <v>946</v>
      </c>
      <c r="B66" s="8">
        <v>56.65611511</v>
      </c>
      <c r="C66" s="9">
        <v>1.43E-5</v>
      </c>
    </row>
    <row r="67">
      <c r="A67" s="7" t="s">
        <v>947</v>
      </c>
      <c r="B67" s="8">
        <v>11.40112807</v>
      </c>
      <c r="C67" s="9">
        <v>1.71E-5</v>
      </c>
    </row>
    <row r="68">
      <c r="A68" s="7" t="s">
        <v>948</v>
      </c>
      <c r="B68" s="8">
        <v>17.03717706</v>
      </c>
      <c r="C68" s="9">
        <v>4.13E-5</v>
      </c>
    </row>
    <row r="69">
      <c r="A69" s="7" t="s">
        <v>949</v>
      </c>
      <c r="B69" s="8">
        <v>3.874916298</v>
      </c>
      <c r="C69" s="9">
        <v>5.28E-5</v>
      </c>
    </row>
    <row r="70">
      <c r="A70" s="7" t="s">
        <v>950</v>
      </c>
      <c r="B70" s="8">
        <v>6.237326467</v>
      </c>
      <c r="C70" s="9">
        <v>1.11992E-4</v>
      </c>
    </row>
    <row r="71">
      <c r="A71" s="7" t="s">
        <v>951</v>
      </c>
      <c r="B71" s="8">
        <v>15.06828317</v>
      </c>
      <c r="C71" s="9">
        <v>1.14361E-4</v>
      </c>
    </row>
    <row r="72">
      <c r="A72" s="7" t="s">
        <v>952</v>
      </c>
      <c r="B72" s="8">
        <v>61.82356459</v>
      </c>
      <c r="C72" s="9">
        <v>1.36564E-4</v>
      </c>
    </row>
    <row r="73">
      <c r="A73" s="7" t="s">
        <v>953</v>
      </c>
      <c r="B73" s="8">
        <v>31.46709299</v>
      </c>
      <c r="C73" s="9">
        <v>2.444E-4</v>
      </c>
    </row>
    <row r="74">
      <c r="A74" s="7" t="s">
        <v>954</v>
      </c>
      <c r="B74" s="8">
        <v>9.884941128</v>
      </c>
      <c r="C74" s="9">
        <v>2.98579E-4</v>
      </c>
    </row>
    <row r="75">
      <c r="A75" s="7" t="s">
        <v>955</v>
      </c>
      <c r="B75" s="8">
        <v>21.28269231</v>
      </c>
      <c r="C75" s="9">
        <v>3.10091E-4</v>
      </c>
    </row>
    <row r="76">
      <c r="A76" s="7" t="s">
        <v>956</v>
      </c>
      <c r="B76" s="8">
        <v>28.31846523</v>
      </c>
      <c r="C76" s="9">
        <v>4.29208E-4</v>
      </c>
    </row>
    <row r="77">
      <c r="A77" s="7" t="s">
        <v>957</v>
      </c>
      <c r="B77" s="8">
        <v>11.86634461</v>
      </c>
      <c r="C77" s="9">
        <v>8.59846E-4</v>
      </c>
    </row>
    <row r="78">
      <c r="A78" s="7" t="s">
        <v>958</v>
      </c>
      <c r="B78" s="8">
        <v>5.15059817</v>
      </c>
      <c r="C78" s="9">
        <v>0.001745774</v>
      </c>
    </row>
    <row r="79">
      <c r="A79" s="7" t="s">
        <v>959</v>
      </c>
      <c r="B79" s="8">
        <v>30.90340909</v>
      </c>
      <c r="C79" s="9">
        <v>0.002416054</v>
      </c>
    </row>
    <row r="80">
      <c r="A80" s="7" t="s">
        <v>960</v>
      </c>
      <c r="B80" s="8">
        <v>30.90340909</v>
      </c>
      <c r="C80" s="9">
        <v>0.002416054</v>
      </c>
    </row>
    <row r="81">
      <c r="A81" s="7" t="s">
        <v>961</v>
      </c>
      <c r="B81" s="8">
        <v>20.22199383</v>
      </c>
      <c r="C81" s="9">
        <v>0.002842211</v>
      </c>
    </row>
    <row r="82">
      <c r="A82" s="7" t="s">
        <v>962</v>
      </c>
      <c r="B82" s="8">
        <v>7.052534183</v>
      </c>
      <c r="C82" s="9">
        <v>0.003219015</v>
      </c>
    </row>
    <row r="83">
      <c r="A83" s="7" t="s">
        <v>963</v>
      </c>
      <c r="B83" s="8">
        <v>175.0236967</v>
      </c>
      <c r="C83" s="9">
        <v>0.003506322</v>
      </c>
    </row>
    <row r="84">
      <c r="A84" s="7" t="s">
        <v>964</v>
      </c>
      <c r="B84" s="8">
        <v>4.942513645</v>
      </c>
      <c r="C84" s="9">
        <v>0.006661458</v>
      </c>
    </row>
    <row r="85">
      <c r="A85" s="7" t="s">
        <v>965</v>
      </c>
      <c r="B85" s="8">
        <v>22.47063941</v>
      </c>
      <c r="C85" s="9">
        <v>0.011108465</v>
      </c>
    </row>
    <row r="86">
      <c r="A86" s="7" t="s">
        <v>966</v>
      </c>
      <c r="B86" s="8">
        <v>0.05419551</v>
      </c>
      <c r="C86" s="9">
        <v>0.012087532</v>
      </c>
    </row>
    <row r="87">
      <c r="A87" s="7" t="s">
        <v>967</v>
      </c>
      <c r="B87" s="8">
        <v>35.23866348</v>
      </c>
      <c r="C87" s="9">
        <v>0.013239774</v>
      </c>
    </row>
    <row r="88">
      <c r="A88" s="7" t="s">
        <v>968</v>
      </c>
      <c r="B88" s="8">
        <v>0.132342667</v>
      </c>
      <c r="C88" s="9">
        <v>0.022561483</v>
      </c>
    </row>
    <row r="89">
      <c r="A89" s="7" t="s">
        <v>969</v>
      </c>
      <c r="B89" s="8">
        <v>30.20252301</v>
      </c>
      <c r="C89" s="9">
        <v>0.024008385</v>
      </c>
    </row>
    <row r="90">
      <c r="A90" s="7" t="s">
        <v>970</v>
      </c>
      <c r="B90" s="8">
        <v>0.057705758</v>
      </c>
      <c r="C90" s="9">
        <v>0.033000027</v>
      </c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971</v>
      </c>
      <c r="B2" s="8">
        <v>15.93788223</v>
      </c>
      <c r="C2" s="9">
        <v>1.19E-49</v>
      </c>
    </row>
    <row r="3">
      <c r="A3" s="7" t="s">
        <v>972</v>
      </c>
      <c r="B3" s="8">
        <v>7.396082772</v>
      </c>
      <c r="C3" s="9">
        <v>2.61E-42</v>
      </c>
    </row>
    <row r="4">
      <c r="A4" s="7" t="s">
        <v>973</v>
      </c>
      <c r="B4" s="8">
        <v>14.95515303</v>
      </c>
      <c r="C4" s="9">
        <v>3.8E-27</v>
      </c>
    </row>
    <row r="5">
      <c r="A5" s="7" t="s">
        <v>974</v>
      </c>
      <c r="B5" s="8">
        <v>18.15928335</v>
      </c>
      <c r="C5" s="9">
        <v>2.73E-20</v>
      </c>
    </row>
    <row r="6">
      <c r="A6" s="7" t="s">
        <v>975</v>
      </c>
      <c r="B6" s="8">
        <v>13.47568209</v>
      </c>
      <c r="C6" s="9">
        <v>3.65E-17</v>
      </c>
    </row>
    <row r="7">
      <c r="A7" s="7" t="s">
        <v>976</v>
      </c>
      <c r="B7" s="8">
        <v>18.4945655</v>
      </c>
      <c r="C7" s="9">
        <v>7.47E-16</v>
      </c>
    </row>
    <row r="8">
      <c r="A8" s="7" t="s">
        <v>977</v>
      </c>
      <c r="B8" s="8">
        <v>53.82842664</v>
      </c>
      <c r="C8" s="9">
        <v>7.09E-14</v>
      </c>
    </row>
    <row r="9">
      <c r="A9" s="7" t="s">
        <v>978</v>
      </c>
      <c r="B9" s="8">
        <v>15.88101537</v>
      </c>
      <c r="C9" s="9">
        <v>1.71E-9</v>
      </c>
    </row>
    <row r="10">
      <c r="A10" s="7" t="s">
        <v>979</v>
      </c>
      <c r="B10" s="8">
        <v>31.40151382</v>
      </c>
      <c r="C10" s="9">
        <v>1.56E-8</v>
      </c>
    </row>
    <row r="11">
      <c r="A11" s="7" t="s">
        <v>980</v>
      </c>
      <c r="B11" s="8">
        <v>5.251886029</v>
      </c>
      <c r="C11" s="9">
        <v>2.13E-8</v>
      </c>
    </row>
    <row r="12">
      <c r="A12" s="7" t="s">
        <v>981</v>
      </c>
      <c r="B12" s="8">
        <v>14.32605263</v>
      </c>
      <c r="C12" s="9">
        <v>1.15332E-4</v>
      </c>
    </row>
    <row r="13">
      <c r="A13" s="7" t="s">
        <v>982</v>
      </c>
      <c r="B13" s="8">
        <v>0.126798635</v>
      </c>
      <c r="C13" s="9">
        <v>1.36666E-4</v>
      </c>
    </row>
    <row r="14">
      <c r="A14" s="7" t="s">
        <v>983</v>
      </c>
      <c r="B14" s="8">
        <v>0.044605236</v>
      </c>
      <c r="C14" s="9">
        <v>4.35713E-4</v>
      </c>
    </row>
    <row r="15">
      <c r="A15" s="7" t="s">
        <v>984</v>
      </c>
      <c r="B15" s="8">
        <v>18.45322848</v>
      </c>
      <c r="C15" s="9">
        <v>5.0273E-4</v>
      </c>
    </row>
    <row r="16">
      <c r="A16" s="7" t="s">
        <v>985</v>
      </c>
      <c r="B16" s="8">
        <v>0.046224378</v>
      </c>
      <c r="C16" s="9">
        <v>7.69974E-4</v>
      </c>
    </row>
    <row r="17">
      <c r="A17" s="7" t="s">
        <v>986</v>
      </c>
      <c r="B17" s="8">
        <v>3.786867058</v>
      </c>
      <c r="C17" s="9">
        <v>7.70935E-4</v>
      </c>
    </row>
    <row r="18">
      <c r="A18" s="7" t="s">
        <v>987</v>
      </c>
      <c r="B18" s="8">
        <v>0.138605843</v>
      </c>
      <c r="C18" s="9">
        <v>0.001125045</v>
      </c>
    </row>
    <row r="19">
      <c r="A19" s="7" t="s">
        <v>988</v>
      </c>
      <c r="B19" s="8">
        <v>19.62376238</v>
      </c>
      <c r="C19" s="9">
        <v>0.0021901</v>
      </c>
    </row>
    <row r="20">
      <c r="A20" s="7" t="s">
        <v>989</v>
      </c>
      <c r="B20" s="8">
        <v>9.373390805</v>
      </c>
      <c r="C20" s="9">
        <v>0.005015839</v>
      </c>
    </row>
    <row r="21">
      <c r="A21" s="7" t="s">
        <v>990</v>
      </c>
      <c r="B21" s="8">
        <v>7.718194849</v>
      </c>
      <c r="C21" s="9">
        <v>0.009073148</v>
      </c>
    </row>
    <row r="22">
      <c r="A22" s="7" t="s">
        <v>991</v>
      </c>
      <c r="B22" s="8">
        <v>11.95919098</v>
      </c>
      <c r="C22" s="9">
        <v>0.011366832</v>
      </c>
    </row>
    <row r="23">
      <c r="A23" s="7" t="s">
        <v>992</v>
      </c>
      <c r="B23" s="8">
        <v>0.095477817</v>
      </c>
      <c r="C23" s="9">
        <v>0.014382074</v>
      </c>
    </row>
    <row r="24">
      <c r="A24" s="7" t="s">
        <v>993</v>
      </c>
      <c r="B24" s="8">
        <v>0.054842005</v>
      </c>
      <c r="C24" s="9">
        <v>0.017228161</v>
      </c>
    </row>
    <row r="25">
      <c r="A25" s="7" t="s">
        <v>994</v>
      </c>
      <c r="B25" s="8">
        <v>48.62745098</v>
      </c>
      <c r="C25" s="9">
        <v>0.028812178</v>
      </c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995</v>
      </c>
      <c r="B2" s="8">
        <v>21.98507679</v>
      </c>
      <c r="C2" s="9">
        <v>1.81E-31</v>
      </c>
    </row>
    <row r="3">
      <c r="A3" s="7" t="s">
        <v>996</v>
      </c>
      <c r="B3" s="8">
        <v>36.00096829</v>
      </c>
      <c r="C3" s="9">
        <v>1.92E-27</v>
      </c>
    </row>
    <row r="4">
      <c r="A4" s="7" t="s">
        <v>997</v>
      </c>
      <c r="B4" s="8">
        <v>13.21433258</v>
      </c>
      <c r="C4" s="9">
        <v>8.31E-10</v>
      </c>
    </row>
    <row r="5">
      <c r="A5" s="7" t="s">
        <v>998</v>
      </c>
      <c r="B5" s="8">
        <v>9.89204865</v>
      </c>
      <c r="C5" s="9">
        <v>7.61E-8</v>
      </c>
    </row>
    <row r="6">
      <c r="A6" s="7" t="s">
        <v>999</v>
      </c>
      <c r="B6" s="8">
        <v>8.40788239</v>
      </c>
      <c r="C6" s="9">
        <v>2.95E-7</v>
      </c>
    </row>
    <row r="7">
      <c r="A7" s="7" t="s">
        <v>1000</v>
      </c>
      <c r="B7" s="8">
        <v>7.4115</v>
      </c>
      <c r="C7" s="9">
        <v>0.004230735</v>
      </c>
    </row>
    <row r="8">
      <c r="A8" s="7" t="s">
        <v>1001</v>
      </c>
      <c r="B8" s="8">
        <v>0.156881927</v>
      </c>
      <c r="C8" s="9">
        <v>0.016593783</v>
      </c>
    </row>
    <row r="9">
      <c r="A9" s="7" t="s">
        <v>1002</v>
      </c>
      <c r="B9" s="8">
        <v>0.132822145</v>
      </c>
      <c r="C9" s="9">
        <v>0.027963504</v>
      </c>
    </row>
    <row r="10">
      <c r="A10" s="7" t="s">
        <v>1003</v>
      </c>
      <c r="B10" s="8">
        <v>16.33662281</v>
      </c>
      <c r="C10" s="9">
        <v>0.036370159</v>
      </c>
    </row>
    <row r="11">
      <c r="A11" s="7" t="s">
        <v>1004</v>
      </c>
      <c r="B11" s="8">
        <v>0.165539336</v>
      </c>
      <c r="C11" s="9">
        <v>0.046100247</v>
      </c>
    </row>
    <row r="12">
      <c r="A12" s="7" t="s">
        <v>1005</v>
      </c>
      <c r="B12" s="8">
        <v>5.396274653</v>
      </c>
      <c r="C12" s="9">
        <v>0.048136315</v>
      </c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29</v>
      </c>
      <c r="B2" s="8">
        <v>0.076070627</v>
      </c>
      <c r="C2" s="9">
        <v>1.97073E-4</v>
      </c>
    </row>
    <row r="3">
      <c r="A3" s="7" t="s">
        <v>30</v>
      </c>
      <c r="B3" s="8">
        <v>0.217514636</v>
      </c>
      <c r="C3" s="9">
        <v>0.001677948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</row>
    <row r="93">
      <c r="B93" s="8"/>
    </row>
    <row r="94">
      <c r="B94" s="8"/>
    </row>
    <row r="95">
      <c r="B95" s="8"/>
    </row>
    <row r="96">
      <c r="B96" s="8"/>
    </row>
    <row r="97">
      <c r="B97" s="8"/>
    </row>
    <row r="98">
      <c r="B98" s="8"/>
    </row>
    <row r="99">
      <c r="B99" s="8"/>
    </row>
    <row r="100">
      <c r="B100" s="8"/>
    </row>
    <row r="101">
      <c r="B101" s="8"/>
    </row>
    <row r="102">
      <c r="B102" s="8"/>
    </row>
    <row r="103">
      <c r="B103" s="8"/>
    </row>
    <row r="104">
      <c r="B104" s="8"/>
    </row>
    <row r="105">
      <c r="B105" s="8"/>
    </row>
    <row r="106">
      <c r="B106" s="8"/>
    </row>
    <row r="107">
      <c r="B107" s="8"/>
    </row>
    <row r="108">
      <c r="B108" s="8"/>
    </row>
    <row r="109">
      <c r="B109" s="8"/>
    </row>
    <row r="110">
      <c r="B110" s="8"/>
    </row>
    <row r="111">
      <c r="B111" s="8"/>
    </row>
    <row r="112">
      <c r="B112" s="8"/>
    </row>
    <row r="113">
      <c r="B113" s="8"/>
    </row>
    <row r="114">
      <c r="B114" s="8"/>
    </row>
    <row r="115">
      <c r="B115" s="8"/>
    </row>
    <row r="116">
      <c r="B116" s="8"/>
    </row>
    <row r="117">
      <c r="B117" s="8"/>
    </row>
    <row r="118">
      <c r="B118" s="8"/>
    </row>
    <row r="119">
      <c r="B119" s="8"/>
    </row>
    <row r="120">
      <c r="B120" s="8"/>
    </row>
    <row r="121">
      <c r="B121" s="8"/>
    </row>
    <row r="122">
      <c r="B122" s="8"/>
    </row>
    <row r="123">
      <c r="B123" s="8"/>
    </row>
    <row r="124">
      <c r="B124" s="8"/>
    </row>
    <row r="125">
      <c r="B125" s="8"/>
    </row>
    <row r="126">
      <c r="B126" s="8"/>
    </row>
    <row r="127">
      <c r="B127" s="8"/>
    </row>
    <row r="128">
      <c r="B128" s="8"/>
    </row>
    <row r="129">
      <c r="B129" s="8"/>
    </row>
    <row r="130">
      <c r="B130" s="8"/>
    </row>
    <row r="131">
      <c r="B131" s="8"/>
    </row>
    <row r="132">
      <c r="B132" s="8"/>
    </row>
    <row r="133">
      <c r="B133" s="8"/>
    </row>
    <row r="134">
      <c r="B134" s="8"/>
    </row>
    <row r="135">
      <c r="B135" s="8"/>
    </row>
    <row r="136">
      <c r="B136" s="8"/>
    </row>
    <row r="137">
      <c r="B137" s="8"/>
    </row>
    <row r="138">
      <c r="B138" s="8"/>
    </row>
    <row r="139">
      <c r="B139" s="8"/>
    </row>
    <row r="140">
      <c r="B140" s="8"/>
    </row>
    <row r="141">
      <c r="B141" s="8"/>
    </row>
    <row r="142">
      <c r="B142" s="8"/>
    </row>
    <row r="143">
      <c r="B143" s="8"/>
    </row>
    <row r="144">
      <c r="B144" s="8"/>
    </row>
    <row r="145">
      <c r="B145" s="8"/>
    </row>
    <row r="146">
      <c r="B146" s="8"/>
    </row>
    <row r="147">
      <c r="B147" s="8"/>
    </row>
    <row r="148">
      <c r="B148" s="8"/>
    </row>
    <row r="149">
      <c r="B149" s="8"/>
    </row>
    <row r="150">
      <c r="B150" s="8"/>
    </row>
    <row r="151">
      <c r="B151" s="8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10"/>
    </row>
    <row r="190">
      <c r="B190" s="10"/>
    </row>
    <row r="191">
      <c r="B191" s="10"/>
    </row>
    <row r="192">
      <c r="B192" s="10"/>
    </row>
    <row r="193">
      <c r="B193" s="10"/>
    </row>
    <row r="194">
      <c r="B194" s="10"/>
    </row>
    <row r="195">
      <c r="B195" s="10"/>
    </row>
    <row r="196">
      <c r="B196" s="10"/>
    </row>
    <row r="197">
      <c r="B197" s="10"/>
    </row>
    <row r="198">
      <c r="B198" s="10"/>
    </row>
    <row r="199">
      <c r="B199" s="10"/>
    </row>
    <row r="200">
      <c r="B200" s="10"/>
    </row>
    <row r="201">
      <c r="B201" s="10"/>
    </row>
    <row r="202">
      <c r="B202" s="10"/>
    </row>
    <row r="203">
      <c r="B203" s="10"/>
    </row>
    <row r="204">
      <c r="B204" s="10"/>
    </row>
    <row r="205">
      <c r="B205" s="10"/>
    </row>
    <row r="206">
      <c r="B206" s="10"/>
    </row>
    <row r="207">
      <c r="B207" s="10"/>
    </row>
    <row r="208">
      <c r="B208" s="10"/>
    </row>
    <row r="209">
      <c r="B209" s="10"/>
    </row>
    <row r="210">
      <c r="B210" s="10"/>
    </row>
    <row r="211">
      <c r="B211" s="10"/>
    </row>
    <row r="212">
      <c r="B212" s="10"/>
    </row>
    <row r="213">
      <c r="B213" s="10"/>
    </row>
    <row r="214">
      <c r="B214" s="10"/>
    </row>
    <row r="215">
      <c r="B215" s="10"/>
    </row>
    <row r="216">
      <c r="B216" s="10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006</v>
      </c>
      <c r="B2" s="8">
        <v>46.3892829</v>
      </c>
      <c r="C2" s="9">
        <v>2.46E-105</v>
      </c>
    </row>
    <row r="3">
      <c r="A3" s="7" t="s">
        <v>1007</v>
      </c>
      <c r="B3" s="8">
        <v>39.52533238</v>
      </c>
      <c r="C3" s="9">
        <v>2.99E-101</v>
      </c>
    </row>
    <row r="4">
      <c r="A4" s="7" t="s">
        <v>1008</v>
      </c>
      <c r="B4" s="8">
        <v>77.99475207</v>
      </c>
      <c r="C4" s="9">
        <v>2.02E-93</v>
      </c>
    </row>
    <row r="5">
      <c r="A5" s="7" t="s">
        <v>1009</v>
      </c>
      <c r="B5" s="8">
        <v>58.19594595</v>
      </c>
      <c r="C5" s="9">
        <v>6.71E-61</v>
      </c>
    </row>
    <row r="6">
      <c r="A6" s="7" t="s">
        <v>1010</v>
      </c>
      <c r="B6" s="8">
        <v>23.61043986</v>
      </c>
      <c r="C6" s="9">
        <v>1.01E-56</v>
      </c>
    </row>
    <row r="7">
      <c r="A7" s="7" t="s">
        <v>1011</v>
      </c>
      <c r="B7" s="8">
        <v>21.69270764</v>
      </c>
      <c r="C7" s="9">
        <v>1.36E-51</v>
      </c>
    </row>
    <row r="8">
      <c r="A8" s="7" t="s">
        <v>1012</v>
      </c>
      <c r="B8" s="8">
        <v>17.58332902</v>
      </c>
      <c r="C8" s="9">
        <v>6.51E-32</v>
      </c>
    </row>
    <row r="9">
      <c r="A9" s="7" t="s">
        <v>1013</v>
      </c>
      <c r="B9" s="8">
        <v>26.99155405</v>
      </c>
      <c r="C9" s="9">
        <v>8.22E-24</v>
      </c>
    </row>
    <row r="10">
      <c r="A10" s="7" t="s">
        <v>1014</v>
      </c>
      <c r="B10" s="8">
        <v>36.03481625</v>
      </c>
      <c r="C10" s="9">
        <v>1.24E-22</v>
      </c>
    </row>
    <row r="11">
      <c r="A11" s="7" t="s">
        <v>1015</v>
      </c>
      <c r="B11" s="8">
        <v>20.09625295</v>
      </c>
      <c r="C11" s="9">
        <v>2.15E-22</v>
      </c>
    </row>
    <row r="12">
      <c r="A12" s="7" t="s">
        <v>1016</v>
      </c>
      <c r="B12" s="8">
        <v>47.48155649</v>
      </c>
      <c r="C12" s="9">
        <v>1.5E-21</v>
      </c>
    </row>
    <row r="13">
      <c r="A13" s="7" t="s">
        <v>1017</v>
      </c>
      <c r="B13" s="8">
        <v>14.15651446</v>
      </c>
      <c r="C13" s="9">
        <v>3.67E-19</v>
      </c>
    </row>
    <row r="14">
      <c r="A14" s="7" t="s">
        <v>1018</v>
      </c>
      <c r="B14" s="8">
        <v>19.22042663</v>
      </c>
      <c r="C14" s="9">
        <v>2.13E-16</v>
      </c>
    </row>
    <row r="15">
      <c r="A15" s="7" t="s">
        <v>1019</v>
      </c>
      <c r="B15" s="8">
        <v>19.92991071</v>
      </c>
      <c r="C15" s="9">
        <v>2.79E-14</v>
      </c>
    </row>
    <row r="16">
      <c r="A16" s="7" t="s">
        <v>1020</v>
      </c>
      <c r="B16" s="8">
        <v>10.97505708</v>
      </c>
      <c r="C16" s="9">
        <v>9.74E-13</v>
      </c>
    </row>
    <row r="17">
      <c r="A17" s="7" t="s">
        <v>1021</v>
      </c>
      <c r="B17" s="8">
        <v>47.62998405</v>
      </c>
      <c r="C17" s="9">
        <v>1.23E-12</v>
      </c>
    </row>
    <row r="18">
      <c r="A18" s="7" t="s">
        <v>1022</v>
      </c>
      <c r="B18" s="8">
        <v>100.3565324</v>
      </c>
      <c r="C18" s="9">
        <v>1.58E-11</v>
      </c>
    </row>
    <row r="19">
      <c r="A19" s="7" t="s">
        <v>1023</v>
      </c>
      <c r="B19" s="8">
        <v>142.503178</v>
      </c>
      <c r="C19" s="9">
        <v>1.54E-9</v>
      </c>
    </row>
    <row r="20">
      <c r="A20" s="7" t="s">
        <v>1024</v>
      </c>
      <c r="B20" s="8">
        <v>52.9751773</v>
      </c>
      <c r="C20" s="9">
        <v>1.93E-8</v>
      </c>
    </row>
    <row r="21">
      <c r="A21" s="7" t="s">
        <v>1025</v>
      </c>
      <c r="B21" s="8">
        <v>35.30260047</v>
      </c>
      <c r="C21" s="9">
        <v>3.59E-7</v>
      </c>
    </row>
    <row r="22">
      <c r="A22" s="7" t="s">
        <v>1026</v>
      </c>
      <c r="B22" s="8">
        <v>8.185287611</v>
      </c>
      <c r="C22" s="9">
        <v>1.37E-6</v>
      </c>
    </row>
    <row r="23">
      <c r="A23" s="7" t="s">
        <v>1027</v>
      </c>
      <c r="B23" s="8">
        <v>5.860660101</v>
      </c>
      <c r="C23" s="9">
        <v>2.91E-6</v>
      </c>
    </row>
    <row r="24">
      <c r="A24" s="7" t="s">
        <v>1028</v>
      </c>
      <c r="B24" s="8">
        <v>20.03369963</v>
      </c>
      <c r="C24" s="9">
        <v>4.44E-6</v>
      </c>
    </row>
    <row r="25">
      <c r="A25" s="7" t="s">
        <v>1029</v>
      </c>
      <c r="B25" s="8">
        <v>33.50099701</v>
      </c>
      <c r="C25" s="9">
        <v>5.59E-6</v>
      </c>
    </row>
    <row r="26">
      <c r="A26" s="7" t="s">
        <v>1030</v>
      </c>
      <c r="B26" s="8">
        <v>11.26590909</v>
      </c>
      <c r="C26" s="9">
        <v>1.1E-5</v>
      </c>
    </row>
    <row r="27">
      <c r="A27" s="7" t="s">
        <v>1031</v>
      </c>
      <c r="B27" s="8">
        <v>15.57132004</v>
      </c>
      <c r="C27" s="9">
        <v>4.3E-5</v>
      </c>
    </row>
    <row r="28">
      <c r="A28" s="7" t="s">
        <v>1032</v>
      </c>
      <c r="B28" s="8">
        <v>15.10536981</v>
      </c>
      <c r="C28" s="9">
        <v>3.08632E-4</v>
      </c>
    </row>
    <row r="29">
      <c r="A29" s="7" t="s">
        <v>1033</v>
      </c>
      <c r="B29" s="8">
        <v>62.53138075</v>
      </c>
      <c r="C29" s="9">
        <v>5.03575E-4</v>
      </c>
    </row>
    <row r="30">
      <c r="A30" s="7" t="s">
        <v>1034</v>
      </c>
      <c r="B30" s="8">
        <v>53.59473999</v>
      </c>
      <c r="C30" s="9">
        <v>9.22616E-4</v>
      </c>
    </row>
    <row r="31">
      <c r="A31" s="7" t="s">
        <v>1035</v>
      </c>
      <c r="B31" s="8">
        <v>37.50878661</v>
      </c>
      <c r="C31" s="9">
        <v>0.004133996</v>
      </c>
    </row>
    <row r="32">
      <c r="A32" s="7" t="s">
        <v>1036</v>
      </c>
      <c r="B32" s="8">
        <v>62.275</v>
      </c>
      <c r="C32" s="9">
        <v>0.008826109</v>
      </c>
    </row>
    <row r="33">
      <c r="A33" s="7" t="s">
        <v>1037</v>
      </c>
      <c r="B33" s="8">
        <v>9.964763604</v>
      </c>
      <c r="C33" s="9">
        <v>0.037799494</v>
      </c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038</v>
      </c>
      <c r="B2" s="8">
        <v>0.05551251</v>
      </c>
      <c r="C2" s="9">
        <v>0.022532249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8"/>
    </row>
    <row r="218">
      <c r="B218" s="8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039</v>
      </c>
      <c r="B2" s="8">
        <v>18.16958944</v>
      </c>
      <c r="C2" s="9">
        <v>8.12E-38</v>
      </c>
    </row>
    <row r="3">
      <c r="A3" s="7" t="s">
        <v>1040</v>
      </c>
      <c r="B3" s="8">
        <v>21.08510417</v>
      </c>
      <c r="C3" s="9">
        <v>5.66E-31</v>
      </c>
    </row>
    <row r="4">
      <c r="A4" s="7" t="s">
        <v>1041</v>
      </c>
      <c r="B4" s="8">
        <v>11.98436214</v>
      </c>
      <c r="C4" s="9">
        <v>2.05E-27</v>
      </c>
    </row>
    <row r="5">
      <c r="A5" s="7" t="s">
        <v>1042</v>
      </c>
      <c r="B5" s="8">
        <v>17.11782615</v>
      </c>
      <c r="C5" s="9">
        <v>3.98E-22</v>
      </c>
    </row>
    <row r="6">
      <c r="A6" s="7" t="s">
        <v>1043</v>
      </c>
      <c r="B6" s="8">
        <v>13.77693333</v>
      </c>
      <c r="C6" s="9">
        <v>9.36E-21</v>
      </c>
    </row>
    <row r="7">
      <c r="A7" s="7" t="s">
        <v>1044</v>
      </c>
      <c r="B7" s="8">
        <v>16.22088573</v>
      </c>
      <c r="C7" s="9">
        <v>2.38E-19</v>
      </c>
    </row>
    <row r="8">
      <c r="A8" s="7" t="s">
        <v>1045</v>
      </c>
      <c r="B8" s="8">
        <v>15.3431085</v>
      </c>
      <c r="C8" s="9">
        <v>9.88E-19</v>
      </c>
    </row>
    <row r="9">
      <c r="A9" s="7" t="s">
        <v>1046</v>
      </c>
      <c r="B9" s="8">
        <v>21.36693741</v>
      </c>
      <c r="C9" s="9">
        <v>1.79E-17</v>
      </c>
    </row>
    <row r="10">
      <c r="A10" s="7" t="s">
        <v>1047</v>
      </c>
      <c r="B10" s="8">
        <v>8.812161349</v>
      </c>
      <c r="C10" s="9">
        <v>1.42E-14</v>
      </c>
    </row>
    <row r="11">
      <c r="A11" s="7" t="s">
        <v>1048</v>
      </c>
      <c r="B11" s="8">
        <v>16.63905901</v>
      </c>
      <c r="C11" s="9">
        <v>1.6E-14</v>
      </c>
    </row>
    <row r="12">
      <c r="A12" s="7" t="s">
        <v>1049</v>
      </c>
      <c r="B12" s="8">
        <v>17.9545355</v>
      </c>
      <c r="C12" s="9">
        <v>2.11E-14</v>
      </c>
    </row>
    <row r="13">
      <c r="A13" s="7" t="s">
        <v>1050</v>
      </c>
      <c r="B13" s="8">
        <v>10.50569801</v>
      </c>
      <c r="C13" s="9">
        <v>5.38E-14</v>
      </c>
    </row>
    <row r="14">
      <c r="A14" s="7" t="s">
        <v>1051</v>
      </c>
      <c r="B14" s="8">
        <v>22.36377246</v>
      </c>
      <c r="C14" s="9">
        <v>9.45E-13</v>
      </c>
    </row>
    <row r="15">
      <c r="A15" s="7" t="s">
        <v>1052</v>
      </c>
      <c r="B15" s="8">
        <v>11.81705251</v>
      </c>
      <c r="C15" s="9">
        <v>3.16E-12</v>
      </c>
    </row>
    <row r="16">
      <c r="A16" s="7" t="s">
        <v>1053</v>
      </c>
      <c r="B16" s="8">
        <v>38.49454078</v>
      </c>
      <c r="C16" s="9">
        <v>7.78E-10</v>
      </c>
    </row>
    <row r="17">
      <c r="A17" s="7" t="s">
        <v>1054</v>
      </c>
      <c r="B17" s="8">
        <v>13.48845167</v>
      </c>
      <c r="C17" s="9">
        <v>2.14E-9</v>
      </c>
    </row>
    <row r="18">
      <c r="A18" s="7" t="s">
        <v>1055</v>
      </c>
      <c r="B18" s="8">
        <v>41.1964018</v>
      </c>
      <c r="C18" s="9">
        <v>5.18E-9</v>
      </c>
    </row>
    <row r="19">
      <c r="A19" s="7" t="s">
        <v>1056</v>
      </c>
      <c r="B19" s="8">
        <v>20.40097466</v>
      </c>
      <c r="C19" s="9">
        <v>8.26E-9</v>
      </c>
    </row>
    <row r="20">
      <c r="A20" s="7" t="s">
        <v>1057</v>
      </c>
      <c r="B20" s="8">
        <v>6.318779511</v>
      </c>
      <c r="C20" s="9">
        <v>9.54E-9</v>
      </c>
    </row>
    <row r="21">
      <c r="A21" s="7" t="s">
        <v>1058</v>
      </c>
      <c r="B21" s="8">
        <v>9.294207317</v>
      </c>
      <c r="C21" s="9">
        <v>1.54E-8</v>
      </c>
    </row>
    <row r="22">
      <c r="A22" s="7" t="s">
        <v>1059</v>
      </c>
      <c r="B22" s="8">
        <v>11.05050588</v>
      </c>
      <c r="C22" s="9">
        <v>4.5E-8</v>
      </c>
    </row>
    <row r="23">
      <c r="A23" s="7" t="s">
        <v>1060</v>
      </c>
      <c r="B23" s="8">
        <v>7.235963348</v>
      </c>
      <c r="C23" s="9">
        <v>5.74E-8</v>
      </c>
    </row>
    <row r="24">
      <c r="A24" s="7" t="s">
        <v>1061</v>
      </c>
      <c r="B24" s="8">
        <v>31.93252841</v>
      </c>
      <c r="C24" s="9">
        <v>5.18E-6</v>
      </c>
    </row>
    <row r="25">
      <c r="A25" s="7" t="s">
        <v>1062</v>
      </c>
      <c r="B25" s="8">
        <v>11.84988361</v>
      </c>
      <c r="C25" s="9">
        <v>5.28E-6</v>
      </c>
    </row>
    <row r="26">
      <c r="A26" s="7" t="s">
        <v>1063</v>
      </c>
      <c r="B26" s="8">
        <v>12.2565091</v>
      </c>
      <c r="C26" s="9">
        <v>1.59E-5</v>
      </c>
    </row>
    <row r="27">
      <c r="A27" s="7" t="s">
        <v>1064</v>
      </c>
      <c r="B27" s="8">
        <v>9.790091001</v>
      </c>
      <c r="C27" s="9">
        <v>1.89046E-4</v>
      </c>
    </row>
    <row r="28">
      <c r="A28" s="7" t="s">
        <v>1065</v>
      </c>
      <c r="B28" s="8">
        <v>12.76071761</v>
      </c>
      <c r="C28" s="9">
        <v>2.25555E-4</v>
      </c>
    </row>
    <row r="29">
      <c r="A29" s="7" t="s">
        <v>1066</v>
      </c>
      <c r="B29" s="8">
        <v>9.621447028</v>
      </c>
      <c r="C29" s="9">
        <v>2.28702E-4</v>
      </c>
    </row>
    <row r="30">
      <c r="A30" s="7" t="s">
        <v>1067</v>
      </c>
      <c r="B30" s="8">
        <v>62.86173184</v>
      </c>
      <c r="C30" s="9">
        <v>2.97381E-4</v>
      </c>
    </row>
    <row r="31">
      <c r="A31" s="7" t="s">
        <v>1068</v>
      </c>
      <c r="B31" s="8">
        <v>62.86173184</v>
      </c>
      <c r="C31" s="9">
        <v>2.97381E-4</v>
      </c>
    </row>
    <row r="32">
      <c r="A32" s="7" t="s">
        <v>1069</v>
      </c>
      <c r="B32" s="8">
        <v>17.80021142</v>
      </c>
      <c r="C32" s="9">
        <v>4.05334E-4</v>
      </c>
    </row>
    <row r="33">
      <c r="A33" s="7" t="s">
        <v>1070</v>
      </c>
      <c r="B33" s="8">
        <v>55.87337058</v>
      </c>
      <c r="C33" s="9">
        <v>4.90636E-4</v>
      </c>
    </row>
    <row r="34">
      <c r="A34" s="7" t="s">
        <v>1071</v>
      </c>
      <c r="B34" s="8">
        <v>16.28094778</v>
      </c>
      <c r="C34" s="9">
        <v>8.00461E-4</v>
      </c>
    </row>
    <row r="35">
      <c r="A35" s="7" t="s">
        <v>1072</v>
      </c>
      <c r="B35" s="8">
        <v>7.488100775</v>
      </c>
      <c r="C35" s="9">
        <v>0.003474308</v>
      </c>
    </row>
    <row r="36">
      <c r="A36" s="7" t="s">
        <v>1073</v>
      </c>
      <c r="B36" s="8">
        <v>16.50268706</v>
      </c>
      <c r="C36" s="9">
        <v>0.004367328</v>
      </c>
    </row>
    <row r="37">
      <c r="A37" s="7" t="s">
        <v>1074</v>
      </c>
      <c r="B37" s="8">
        <v>15.733018</v>
      </c>
      <c r="C37" s="9">
        <v>0.0060398</v>
      </c>
    </row>
    <row r="38">
      <c r="A38" s="7" t="s">
        <v>1075</v>
      </c>
      <c r="B38" s="8">
        <v>15.733018</v>
      </c>
      <c r="C38" s="9">
        <v>0.0060398</v>
      </c>
    </row>
    <row r="39">
      <c r="A39" s="7" t="s">
        <v>1076</v>
      </c>
      <c r="B39" s="8">
        <v>14.39019113</v>
      </c>
      <c r="C39" s="9">
        <v>0.011079255</v>
      </c>
    </row>
    <row r="40">
      <c r="A40" s="7" t="s">
        <v>1077</v>
      </c>
      <c r="B40" s="8">
        <v>6.334318749</v>
      </c>
      <c r="C40" s="9">
        <v>0.020570388</v>
      </c>
    </row>
    <row r="41">
      <c r="A41" s="7" t="s">
        <v>1078</v>
      </c>
      <c r="B41" s="8">
        <v>13.00217297</v>
      </c>
      <c r="C41" s="9">
        <v>0.022105429</v>
      </c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079</v>
      </c>
      <c r="B2" s="8">
        <v>20.90367505</v>
      </c>
      <c r="C2" s="9">
        <v>2.69E-77</v>
      </c>
    </row>
    <row r="3">
      <c r="A3" s="7" t="s">
        <v>1080</v>
      </c>
      <c r="B3" s="8">
        <v>8.038382718</v>
      </c>
      <c r="C3" s="9">
        <v>3.09E-28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081</v>
      </c>
      <c r="B2" s="8">
        <v>20.68605139</v>
      </c>
      <c r="C2" s="9">
        <v>1.65E-55</v>
      </c>
    </row>
    <row r="3">
      <c r="A3" s="7" t="s">
        <v>1082</v>
      </c>
      <c r="B3" s="8">
        <v>14.37308679</v>
      </c>
      <c r="C3" s="9">
        <v>6.68E-20</v>
      </c>
    </row>
    <row r="4">
      <c r="A4" s="7" t="s">
        <v>1083</v>
      </c>
      <c r="B4" s="8">
        <v>20.02645255</v>
      </c>
      <c r="C4" s="9">
        <v>3.99E-16</v>
      </c>
    </row>
    <row r="5">
      <c r="A5" s="7" t="s">
        <v>1084</v>
      </c>
      <c r="B5" s="8">
        <v>10.10353182</v>
      </c>
      <c r="C5" s="9">
        <v>1.33E-15</v>
      </c>
    </row>
    <row r="6">
      <c r="A6" s="7" t="s">
        <v>1085</v>
      </c>
      <c r="B6" s="8">
        <v>59.72148541</v>
      </c>
      <c r="C6" s="9">
        <v>1.99E-15</v>
      </c>
    </row>
    <row r="7">
      <c r="A7" s="7" t="s">
        <v>1086</v>
      </c>
      <c r="B7" s="8">
        <v>7.492125984</v>
      </c>
      <c r="C7" s="9">
        <v>4.66E-12</v>
      </c>
    </row>
    <row r="8">
      <c r="A8" s="7" t="s">
        <v>1087</v>
      </c>
      <c r="B8" s="8">
        <v>24.1616252</v>
      </c>
      <c r="C8" s="9">
        <v>3.58E-5</v>
      </c>
    </row>
    <row r="9">
      <c r="A9" s="7" t="s">
        <v>1088</v>
      </c>
      <c r="B9" s="8">
        <v>0.04958555</v>
      </c>
      <c r="C9" s="9">
        <v>0.005202844</v>
      </c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089</v>
      </c>
      <c r="B2" s="8">
        <v>10.56758468</v>
      </c>
      <c r="C2" s="9">
        <v>1.88E-27</v>
      </c>
    </row>
    <row r="3">
      <c r="A3" s="7" t="s">
        <v>1090</v>
      </c>
      <c r="B3" s="8">
        <v>52.69122807</v>
      </c>
      <c r="C3" s="9">
        <v>7.61E-9</v>
      </c>
    </row>
    <row r="4">
      <c r="A4" s="7" t="s">
        <v>1091</v>
      </c>
      <c r="B4" s="8">
        <v>8.109378679</v>
      </c>
      <c r="C4" s="9">
        <v>1.79E-7</v>
      </c>
    </row>
    <row r="5">
      <c r="A5" s="7" t="s">
        <v>1092</v>
      </c>
      <c r="B5" s="8">
        <v>44.74966887</v>
      </c>
      <c r="C5" s="9">
        <v>3.79E-7</v>
      </c>
    </row>
    <row r="6">
      <c r="A6" s="7" t="s">
        <v>1093</v>
      </c>
      <c r="B6" s="8">
        <v>38.90498128</v>
      </c>
      <c r="C6" s="9">
        <v>1.03E-6</v>
      </c>
    </row>
    <row r="7">
      <c r="A7" s="7" t="s">
        <v>1094</v>
      </c>
      <c r="B7" s="8">
        <v>52.70526316</v>
      </c>
      <c r="C7" s="9">
        <v>1.94E-6</v>
      </c>
    </row>
    <row r="8">
      <c r="A8" s="7" t="s">
        <v>1095</v>
      </c>
      <c r="B8" s="8">
        <v>15.84444444</v>
      </c>
      <c r="C8" s="9">
        <v>1.58748E-4</v>
      </c>
    </row>
    <row r="9">
      <c r="A9" s="7" t="s">
        <v>1096</v>
      </c>
      <c r="B9" s="8">
        <v>15.12121212</v>
      </c>
      <c r="C9" s="9">
        <v>2.37378E-4</v>
      </c>
    </row>
    <row r="10">
      <c r="A10" s="7" t="s">
        <v>1097</v>
      </c>
      <c r="B10" s="8">
        <v>12.95151515</v>
      </c>
      <c r="C10" s="9">
        <v>9.01077E-4</v>
      </c>
    </row>
    <row r="11">
      <c r="A11" s="7" t="s">
        <v>1098</v>
      </c>
      <c r="B11" s="8">
        <v>380.6835443</v>
      </c>
      <c r="C11" s="9">
        <v>0.002099957</v>
      </c>
    </row>
    <row r="12">
      <c r="A12" s="7" t="s">
        <v>1099</v>
      </c>
      <c r="B12" s="8">
        <v>8.385135135</v>
      </c>
      <c r="C12" s="9">
        <v>0.003340668</v>
      </c>
    </row>
    <row r="13">
      <c r="A13" s="7" t="s">
        <v>1100</v>
      </c>
      <c r="B13" s="8">
        <v>0.049287172</v>
      </c>
      <c r="C13" s="9">
        <v>0.004701042</v>
      </c>
    </row>
    <row r="14">
      <c r="A14" s="7" t="s">
        <v>1101</v>
      </c>
      <c r="B14" s="8">
        <v>0.050678184</v>
      </c>
      <c r="C14" s="9">
        <v>0.006090795</v>
      </c>
    </row>
    <row r="15">
      <c r="A15" s="7" t="s">
        <v>1102</v>
      </c>
      <c r="B15" s="8">
        <v>3.614629204</v>
      </c>
      <c r="C15" s="9">
        <v>0.007871308</v>
      </c>
    </row>
    <row r="16">
      <c r="A16" s="7" t="s">
        <v>1103</v>
      </c>
      <c r="B16" s="8">
        <v>4.632607426</v>
      </c>
      <c r="C16" s="9">
        <v>0.007886592</v>
      </c>
    </row>
    <row r="17">
      <c r="A17" s="7" t="s">
        <v>1104</v>
      </c>
      <c r="B17" s="8">
        <v>53.86021505</v>
      </c>
      <c r="C17" s="9">
        <v>0.008062046</v>
      </c>
    </row>
    <row r="18">
      <c r="A18" s="7" t="s">
        <v>1105</v>
      </c>
      <c r="B18" s="8">
        <v>0.052338118</v>
      </c>
      <c r="C18" s="9">
        <v>0.010319613</v>
      </c>
    </row>
    <row r="19">
      <c r="A19" s="7" t="s">
        <v>1106</v>
      </c>
      <c r="B19" s="8">
        <v>7.134228188</v>
      </c>
      <c r="C19" s="9">
        <v>0.048751324</v>
      </c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107</v>
      </c>
      <c r="B2" s="8">
        <v>206.4385714</v>
      </c>
      <c r="C2" s="9">
        <v>5.13E-130</v>
      </c>
    </row>
    <row r="3">
      <c r="A3" s="7" t="s">
        <v>1108</v>
      </c>
      <c r="B3" s="8">
        <v>17.77518511</v>
      </c>
      <c r="C3" s="9">
        <v>8.03E-48</v>
      </c>
    </row>
    <row r="4">
      <c r="A4" s="7" t="s">
        <v>1109</v>
      </c>
      <c r="B4" s="8">
        <v>14.19119265</v>
      </c>
      <c r="C4" s="9">
        <v>5.33E-21</v>
      </c>
    </row>
    <row r="5">
      <c r="A5" s="7" t="s">
        <v>1110</v>
      </c>
      <c r="B5" s="8">
        <v>29.9290071</v>
      </c>
      <c r="C5" s="9">
        <v>1.11E-16</v>
      </c>
    </row>
    <row r="6">
      <c r="A6" s="7" t="s">
        <v>1111</v>
      </c>
      <c r="B6" s="8">
        <v>12.15261493</v>
      </c>
      <c r="C6" s="9">
        <v>3.28E-11</v>
      </c>
    </row>
    <row r="7">
      <c r="A7" s="7" t="s">
        <v>1112</v>
      </c>
      <c r="B7" s="8">
        <v>0.041149608</v>
      </c>
      <c r="C7" s="9">
        <v>1.37507E-4</v>
      </c>
    </row>
    <row r="8">
      <c r="A8" s="7" t="s">
        <v>1113</v>
      </c>
      <c r="B8" s="8">
        <v>0.041532225</v>
      </c>
      <c r="C8" s="9">
        <v>2.12262E-4</v>
      </c>
    </row>
    <row r="9">
      <c r="A9" s="7" t="s">
        <v>1114</v>
      </c>
      <c r="B9" s="8">
        <v>7.325615764</v>
      </c>
      <c r="C9" s="9">
        <v>0.012947634</v>
      </c>
    </row>
    <row r="10">
      <c r="A10" s="7" t="s">
        <v>1115</v>
      </c>
      <c r="B10" s="8">
        <v>8.601983166</v>
      </c>
      <c r="C10" s="9">
        <v>0.029693615</v>
      </c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116</v>
      </c>
      <c r="B2" s="8">
        <v>38.178158</v>
      </c>
      <c r="C2" s="9">
        <v>2.41E-66</v>
      </c>
    </row>
    <row r="3">
      <c r="A3" s="7" t="s">
        <v>1117</v>
      </c>
      <c r="B3" s="8">
        <v>34.4111413</v>
      </c>
      <c r="C3" s="9">
        <v>2.43E-31</v>
      </c>
    </row>
    <row r="4">
      <c r="A4" s="7" t="s">
        <v>1118</v>
      </c>
      <c r="B4" s="8">
        <v>22.14489437</v>
      </c>
      <c r="C4" s="9">
        <v>1.32E-25</v>
      </c>
    </row>
    <row r="5">
      <c r="A5" s="7" t="s">
        <v>1119</v>
      </c>
      <c r="B5" s="8">
        <v>5.475638298</v>
      </c>
      <c r="C5" s="9">
        <v>0.046389825</v>
      </c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120</v>
      </c>
      <c r="B2" s="8">
        <v>82.42328431</v>
      </c>
      <c r="C2" s="9">
        <v>3.46E-82</v>
      </c>
    </row>
    <row r="3">
      <c r="A3" s="7" t="s">
        <v>1121</v>
      </c>
      <c r="B3" s="8">
        <v>8.932773109</v>
      </c>
      <c r="C3" s="9">
        <v>0.001855704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122</v>
      </c>
      <c r="B2" s="8">
        <v>758.8902857</v>
      </c>
      <c r="C2" s="9">
        <v>6.97E-147</v>
      </c>
    </row>
    <row r="3">
      <c r="A3" s="7" t="s">
        <v>1123</v>
      </c>
      <c r="B3" s="8">
        <v>176.8117647</v>
      </c>
      <c r="C3" s="9">
        <v>6.64E-66</v>
      </c>
    </row>
    <row r="4">
      <c r="A4" s="7" t="s">
        <v>1124</v>
      </c>
      <c r="B4" s="8">
        <v>83.77222222</v>
      </c>
      <c r="C4" s="9">
        <v>2.22E-9</v>
      </c>
    </row>
    <row r="5">
      <c r="A5" s="7" t="s">
        <v>1125</v>
      </c>
      <c r="B5" s="8">
        <v>11.35589979</v>
      </c>
      <c r="C5" s="9">
        <v>6.12E-7</v>
      </c>
    </row>
    <row r="6">
      <c r="A6" s="7" t="s">
        <v>1126</v>
      </c>
      <c r="B6" s="8">
        <v>22.40715217</v>
      </c>
      <c r="C6" s="9">
        <v>4.14093E-4</v>
      </c>
    </row>
    <row r="7">
      <c r="A7" s="7" t="s">
        <v>1127</v>
      </c>
      <c r="B7" s="8">
        <v>10.55614444</v>
      </c>
      <c r="C7" s="9">
        <v>0.005269276</v>
      </c>
    </row>
    <row r="8">
      <c r="A8" s="7" t="s">
        <v>1128</v>
      </c>
      <c r="B8" s="8">
        <v>29.45063539</v>
      </c>
      <c r="C8" s="9">
        <v>0.006434682</v>
      </c>
    </row>
    <row r="9">
      <c r="A9" s="7" t="s">
        <v>1129</v>
      </c>
      <c r="B9" s="8">
        <v>42.21164614</v>
      </c>
      <c r="C9" s="9">
        <v>0.014607217</v>
      </c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31</v>
      </c>
      <c r="B2" s="8">
        <v>41.82657391</v>
      </c>
      <c r="C2" s="9">
        <v>1.38E-136</v>
      </c>
    </row>
    <row r="3">
      <c r="A3" s="7" t="s">
        <v>32</v>
      </c>
      <c r="B3" s="8">
        <v>27.43719358</v>
      </c>
      <c r="C3" s="9">
        <v>8.34E-99</v>
      </c>
    </row>
    <row r="4">
      <c r="A4" s="7" t="s">
        <v>33</v>
      </c>
      <c r="B4" s="8">
        <v>34.89086527</v>
      </c>
      <c r="C4" s="9">
        <v>5.9E-84</v>
      </c>
    </row>
    <row r="5">
      <c r="A5" s="7" t="s">
        <v>34</v>
      </c>
      <c r="B5" s="8">
        <v>25.37525211</v>
      </c>
      <c r="C5" s="9">
        <v>2.17E-68</v>
      </c>
    </row>
    <row r="6">
      <c r="A6" s="7" t="s">
        <v>35</v>
      </c>
      <c r="B6" s="8">
        <v>5.814274674</v>
      </c>
      <c r="C6" s="9">
        <v>5.88E-63</v>
      </c>
    </row>
    <row r="7">
      <c r="A7" s="7" t="s">
        <v>36</v>
      </c>
      <c r="B7" s="8">
        <v>13.35677419</v>
      </c>
      <c r="C7" s="9">
        <v>5.94E-44</v>
      </c>
    </row>
    <row r="8">
      <c r="A8" s="7" t="s">
        <v>37</v>
      </c>
      <c r="B8" s="8">
        <v>6.626445733</v>
      </c>
      <c r="C8" s="9">
        <v>3.5E-40</v>
      </c>
    </row>
    <row r="9">
      <c r="A9" s="7" t="s">
        <v>38</v>
      </c>
      <c r="B9" s="8">
        <v>9.012132604</v>
      </c>
      <c r="C9" s="9">
        <v>6.78E-39</v>
      </c>
    </row>
    <row r="10">
      <c r="A10" s="7" t="s">
        <v>39</v>
      </c>
      <c r="B10" s="8">
        <v>17.85305798</v>
      </c>
      <c r="C10" s="9">
        <v>5.61E-38</v>
      </c>
    </row>
    <row r="11">
      <c r="A11" s="7" t="s">
        <v>40</v>
      </c>
      <c r="B11" s="8">
        <v>21.4291343</v>
      </c>
      <c r="C11" s="9">
        <v>5.94E-34</v>
      </c>
    </row>
    <row r="12">
      <c r="A12" s="7" t="s">
        <v>41</v>
      </c>
      <c r="B12" s="8">
        <v>17.97476341</v>
      </c>
      <c r="C12" s="9">
        <v>2.07E-32</v>
      </c>
    </row>
    <row r="13">
      <c r="A13" s="7" t="s">
        <v>42</v>
      </c>
      <c r="B13" s="8">
        <v>10.49512684</v>
      </c>
      <c r="C13" s="9">
        <v>7.01E-30</v>
      </c>
    </row>
    <row r="14">
      <c r="A14" s="7" t="s">
        <v>43</v>
      </c>
      <c r="B14" s="8">
        <v>22.69048362</v>
      </c>
      <c r="C14" s="9">
        <v>9.87E-26</v>
      </c>
    </row>
    <row r="15">
      <c r="A15" s="7" t="s">
        <v>44</v>
      </c>
      <c r="B15" s="8">
        <v>26.404382</v>
      </c>
      <c r="C15" s="9">
        <v>7.33E-20</v>
      </c>
    </row>
    <row r="16">
      <c r="A16" s="7" t="s">
        <v>45</v>
      </c>
      <c r="B16" s="8">
        <v>5.947039987</v>
      </c>
      <c r="C16" s="9">
        <v>1.51E-11</v>
      </c>
    </row>
    <row r="17">
      <c r="A17" s="7" t="s">
        <v>46</v>
      </c>
      <c r="B17" s="8">
        <v>3.371634895</v>
      </c>
      <c r="C17" s="9">
        <v>5.05E-11</v>
      </c>
    </row>
    <row r="18">
      <c r="A18" s="7" t="s">
        <v>47</v>
      </c>
      <c r="B18" s="8">
        <v>13.77112135</v>
      </c>
      <c r="C18" s="9">
        <v>1.75E-9</v>
      </c>
    </row>
    <row r="19">
      <c r="A19" s="7" t="s">
        <v>48</v>
      </c>
      <c r="B19" s="8">
        <v>26.48204736</v>
      </c>
      <c r="C19" s="9">
        <v>1.38E-7</v>
      </c>
    </row>
    <row r="20">
      <c r="A20" s="7" t="s">
        <v>49</v>
      </c>
      <c r="B20" s="8">
        <v>4.138143853</v>
      </c>
      <c r="C20" s="9">
        <v>1.14E-6</v>
      </c>
    </row>
    <row r="21">
      <c r="A21" s="7" t="s">
        <v>50</v>
      </c>
      <c r="B21" s="8">
        <v>5.249068842</v>
      </c>
      <c r="C21" s="9">
        <v>2.23E-6</v>
      </c>
    </row>
    <row r="22">
      <c r="A22" s="7" t="s">
        <v>51</v>
      </c>
      <c r="B22" s="8">
        <v>31.71036585</v>
      </c>
      <c r="C22" s="9">
        <v>8.54E-6</v>
      </c>
    </row>
    <row r="23">
      <c r="A23" s="7" t="s">
        <v>52</v>
      </c>
      <c r="B23" s="8">
        <v>4.595256509</v>
      </c>
      <c r="C23" s="9">
        <v>1.44E-5</v>
      </c>
    </row>
    <row r="24">
      <c r="A24" s="7" t="s">
        <v>53</v>
      </c>
      <c r="B24" s="8">
        <v>9.545788668</v>
      </c>
      <c r="C24" s="9">
        <v>1.66E-5</v>
      </c>
    </row>
    <row r="25">
      <c r="A25" s="7" t="s">
        <v>54</v>
      </c>
      <c r="B25" s="8">
        <v>3.698414773</v>
      </c>
      <c r="C25" s="9">
        <v>4.44E-5</v>
      </c>
    </row>
    <row r="26">
      <c r="A26" s="7" t="s">
        <v>55</v>
      </c>
      <c r="B26" s="8">
        <v>8.918718815</v>
      </c>
      <c r="C26" s="9">
        <v>2.96686E-4</v>
      </c>
    </row>
    <row r="27">
      <c r="A27" s="7" t="s">
        <v>56</v>
      </c>
      <c r="B27" s="8">
        <v>4.834837987</v>
      </c>
      <c r="C27" s="9">
        <v>3.02124E-4</v>
      </c>
    </row>
    <row r="28">
      <c r="A28" s="7" t="s">
        <v>57</v>
      </c>
      <c r="B28" s="8">
        <v>5.003076923</v>
      </c>
      <c r="C28" s="9">
        <v>3.5402E-4</v>
      </c>
    </row>
    <row r="29">
      <c r="A29" s="7" t="s">
        <v>58</v>
      </c>
      <c r="B29" s="8">
        <v>4.664519266</v>
      </c>
      <c r="C29" s="9">
        <v>5.29925E-4</v>
      </c>
    </row>
    <row r="30">
      <c r="A30" s="7" t="s">
        <v>59</v>
      </c>
      <c r="B30" s="8">
        <v>12.49518064</v>
      </c>
      <c r="C30" s="9">
        <v>5.63587E-4</v>
      </c>
    </row>
    <row r="31">
      <c r="A31" s="7" t="s">
        <v>60</v>
      </c>
      <c r="B31" s="8">
        <v>5.57313891</v>
      </c>
      <c r="C31" s="9">
        <v>6.88334E-4</v>
      </c>
    </row>
    <row r="32">
      <c r="A32" s="7" t="s">
        <v>61</v>
      </c>
      <c r="B32" s="8">
        <v>84.20637329</v>
      </c>
      <c r="C32" s="9">
        <v>9.67827E-4</v>
      </c>
    </row>
    <row r="33">
      <c r="A33" s="7" t="s">
        <v>62</v>
      </c>
      <c r="B33" s="8">
        <v>2.572457467</v>
      </c>
      <c r="C33" s="9">
        <v>0.001153044</v>
      </c>
    </row>
    <row r="34">
      <c r="A34" s="7" t="s">
        <v>63</v>
      </c>
      <c r="B34" s="8">
        <v>12.67865854</v>
      </c>
      <c r="C34" s="9">
        <v>0.001845219</v>
      </c>
    </row>
    <row r="35">
      <c r="A35" s="7" t="s">
        <v>64</v>
      </c>
      <c r="B35" s="8">
        <v>10.5713196</v>
      </c>
      <c r="C35" s="9">
        <v>0.001988448</v>
      </c>
    </row>
    <row r="36">
      <c r="A36" s="7" t="s">
        <v>65</v>
      </c>
      <c r="B36" s="8">
        <v>5.960949464</v>
      </c>
      <c r="C36" s="9">
        <v>0.003229247</v>
      </c>
    </row>
    <row r="37">
      <c r="A37" s="7" t="s">
        <v>66</v>
      </c>
      <c r="B37" s="8">
        <v>3.632277992</v>
      </c>
      <c r="C37" s="9">
        <v>0.003407401</v>
      </c>
    </row>
    <row r="38">
      <c r="A38" s="7" t="s">
        <v>67</v>
      </c>
      <c r="B38" s="8">
        <v>9.815517054</v>
      </c>
      <c r="C38" s="9">
        <v>0.003529048</v>
      </c>
    </row>
    <row r="39">
      <c r="A39" s="7" t="s">
        <v>68</v>
      </c>
      <c r="B39" s="8">
        <v>9.815517054</v>
      </c>
      <c r="C39" s="9">
        <v>0.003529048</v>
      </c>
    </row>
    <row r="40">
      <c r="A40" s="7" t="s">
        <v>69</v>
      </c>
      <c r="B40" s="8">
        <v>11.52522173</v>
      </c>
      <c r="C40" s="9">
        <v>0.003551937</v>
      </c>
    </row>
    <row r="41">
      <c r="A41" s="7" t="s">
        <v>70</v>
      </c>
      <c r="B41" s="8">
        <v>2.811936383</v>
      </c>
      <c r="C41" s="9">
        <v>0.005645595</v>
      </c>
    </row>
    <row r="42">
      <c r="A42" s="7" t="s">
        <v>71</v>
      </c>
      <c r="B42" s="8">
        <v>0.194659722</v>
      </c>
      <c r="C42" s="9">
        <v>0.006660197</v>
      </c>
    </row>
    <row r="43">
      <c r="A43" s="7" t="s">
        <v>72</v>
      </c>
      <c r="B43" s="8">
        <v>6.899890391</v>
      </c>
      <c r="C43" s="9">
        <v>0.00943697</v>
      </c>
    </row>
    <row r="44">
      <c r="A44" s="7" t="s">
        <v>73</v>
      </c>
      <c r="B44" s="8">
        <v>6.899890391</v>
      </c>
      <c r="C44" s="9">
        <v>0.00943697</v>
      </c>
    </row>
    <row r="45">
      <c r="A45" s="7" t="s">
        <v>74</v>
      </c>
      <c r="B45" s="8">
        <v>73.72589218</v>
      </c>
      <c r="C45" s="9">
        <v>0.009934126</v>
      </c>
    </row>
    <row r="46">
      <c r="A46" s="7" t="s">
        <v>75</v>
      </c>
      <c r="B46" s="8">
        <v>4.546540949</v>
      </c>
      <c r="C46" s="9">
        <v>0.010148068</v>
      </c>
    </row>
    <row r="47">
      <c r="A47" s="7" t="s">
        <v>76</v>
      </c>
      <c r="B47" s="8">
        <v>4.323775388</v>
      </c>
      <c r="C47" s="9">
        <v>0.010656038</v>
      </c>
    </row>
    <row r="48">
      <c r="A48" s="7" t="s">
        <v>77</v>
      </c>
      <c r="B48" s="8">
        <v>13.18873668</v>
      </c>
      <c r="C48" s="9">
        <v>0.019892051</v>
      </c>
    </row>
    <row r="49">
      <c r="A49" s="7" t="s">
        <v>78</v>
      </c>
      <c r="B49" s="8">
        <v>4.417177914</v>
      </c>
      <c r="C49" s="9">
        <v>0.027631501</v>
      </c>
    </row>
    <row r="50">
      <c r="A50" s="7" t="s">
        <v>79</v>
      </c>
      <c r="B50" s="8">
        <v>8.449390244</v>
      </c>
      <c r="C50" s="9">
        <v>0.032819695</v>
      </c>
    </row>
    <row r="51">
      <c r="A51" s="7" t="s">
        <v>80</v>
      </c>
      <c r="B51" s="8">
        <v>11.7224759</v>
      </c>
      <c r="C51" s="9">
        <v>0.03870905</v>
      </c>
    </row>
    <row r="52">
      <c r="A52" s="7" t="s">
        <v>81</v>
      </c>
      <c r="B52" s="8">
        <v>36.86028853</v>
      </c>
      <c r="C52" s="9">
        <v>0.041316173</v>
      </c>
    </row>
    <row r="53">
      <c r="A53" s="7" t="s">
        <v>82</v>
      </c>
      <c r="B53" s="8">
        <v>6.434981746</v>
      </c>
      <c r="C53" s="9">
        <v>0.043548122</v>
      </c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</row>
    <row r="93">
      <c r="B93" s="8"/>
    </row>
    <row r="94">
      <c r="B94" s="8"/>
    </row>
    <row r="95">
      <c r="B95" s="8"/>
    </row>
    <row r="96">
      <c r="B96" s="8"/>
    </row>
    <row r="97">
      <c r="B97" s="8"/>
    </row>
    <row r="98">
      <c r="B98" s="8"/>
    </row>
    <row r="99">
      <c r="B99" s="8"/>
    </row>
    <row r="100">
      <c r="B100" s="8"/>
    </row>
    <row r="101">
      <c r="B101" s="8"/>
    </row>
    <row r="102">
      <c r="B102" s="8"/>
    </row>
    <row r="103">
      <c r="B103" s="8"/>
    </row>
    <row r="104">
      <c r="B104" s="8"/>
    </row>
    <row r="105">
      <c r="B105" s="8"/>
    </row>
    <row r="106">
      <c r="B106" s="8"/>
    </row>
    <row r="107">
      <c r="B107" s="8"/>
    </row>
    <row r="108">
      <c r="B108" s="8"/>
    </row>
    <row r="109">
      <c r="B109" s="8"/>
    </row>
    <row r="110">
      <c r="B110" s="8"/>
    </row>
    <row r="111">
      <c r="B111" s="8"/>
    </row>
    <row r="112">
      <c r="B112" s="8"/>
    </row>
    <row r="113">
      <c r="B113" s="8"/>
    </row>
    <row r="114">
      <c r="B114" s="8"/>
    </row>
    <row r="115">
      <c r="B115" s="8"/>
    </row>
    <row r="116">
      <c r="B116" s="8"/>
    </row>
    <row r="117">
      <c r="B117" s="8"/>
    </row>
    <row r="118">
      <c r="B118" s="8"/>
    </row>
    <row r="119">
      <c r="B119" s="8"/>
    </row>
    <row r="120">
      <c r="B120" s="8"/>
    </row>
    <row r="121">
      <c r="B121" s="8"/>
    </row>
    <row r="122">
      <c r="B122" s="8"/>
    </row>
    <row r="123">
      <c r="B123" s="8"/>
    </row>
    <row r="124">
      <c r="B124" s="8"/>
    </row>
    <row r="125">
      <c r="B125" s="8"/>
    </row>
    <row r="126">
      <c r="B126" s="8"/>
    </row>
    <row r="127">
      <c r="B127" s="8"/>
    </row>
    <row r="128">
      <c r="B128" s="8"/>
    </row>
    <row r="129">
      <c r="B129" s="8"/>
    </row>
    <row r="130">
      <c r="B130" s="8"/>
    </row>
    <row r="131">
      <c r="B131" s="8"/>
    </row>
    <row r="132">
      <c r="B132" s="8"/>
    </row>
    <row r="133">
      <c r="B133" s="8"/>
    </row>
    <row r="134">
      <c r="B134" s="8"/>
    </row>
    <row r="135">
      <c r="B135" s="8"/>
    </row>
    <row r="136">
      <c r="B136" s="8"/>
    </row>
    <row r="137">
      <c r="B137" s="8"/>
    </row>
    <row r="138">
      <c r="B138" s="8"/>
    </row>
    <row r="139">
      <c r="B139" s="8"/>
    </row>
    <row r="140">
      <c r="B140" s="8"/>
    </row>
    <row r="141">
      <c r="B141" s="8"/>
    </row>
    <row r="142">
      <c r="B142" s="8"/>
    </row>
    <row r="143">
      <c r="B143" s="8"/>
    </row>
    <row r="144">
      <c r="B144" s="8"/>
    </row>
    <row r="145">
      <c r="B145" s="8"/>
    </row>
    <row r="146">
      <c r="B146" s="8"/>
    </row>
    <row r="147">
      <c r="B147" s="8"/>
    </row>
    <row r="148">
      <c r="B148" s="8"/>
    </row>
    <row r="149">
      <c r="B149" s="8"/>
    </row>
    <row r="150">
      <c r="B150" s="8"/>
    </row>
    <row r="151">
      <c r="B151" s="8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10"/>
    </row>
    <row r="190">
      <c r="B190" s="10"/>
    </row>
    <row r="191">
      <c r="B191" s="10"/>
    </row>
    <row r="192">
      <c r="B192" s="10"/>
    </row>
    <row r="193">
      <c r="B193" s="10"/>
    </row>
    <row r="194">
      <c r="B194" s="10"/>
    </row>
    <row r="195">
      <c r="B195" s="10"/>
    </row>
    <row r="196">
      <c r="B196" s="10"/>
    </row>
    <row r="197">
      <c r="B197" s="10"/>
    </row>
    <row r="198">
      <c r="B198" s="10"/>
    </row>
    <row r="199">
      <c r="B199" s="10"/>
    </row>
    <row r="200">
      <c r="B200" s="10"/>
    </row>
    <row r="201">
      <c r="B201" s="10"/>
    </row>
    <row r="202">
      <c r="B202" s="10"/>
    </row>
    <row r="203">
      <c r="B203" s="10"/>
    </row>
    <row r="204">
      <c r="B204" s="10"/>
    </row>
    <row r="205">
      <c r="B205" s="10"/>
    </row>
    <row r="206">
      <c r="B206" s="10"/>
    </row>
    <row r="207">
      <c r="B207" s="10"/>
    </row>
    <row r="208">
      <c r="B208" s="10"/>
    </row>
    <row r="209">
      <c r="B209" s="10"/>
    </row>
    <row r="210">
      <c r="B210" s="10"/>
    </row>
    <row r="211">
      <c r="B211" s="10"/>
    </row>
    <row r="212">
      <c r="B212" s="10"/>
    </row>
    <row r="213">
      <c r="B213" s="10"/>
    </row>
    <row r="214">
      <c r="B214" s="10"/>
    </row>
    <row r="215">
      <c r="B215" s="10"/>
    </row>
    <row r="216">
      <c r="B216" s="10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130</v>
      </c>
      <c r="B2" s="8">
        <v>89563.66667</v>
      </c>
      <c r="C2" s="9">
        <v>0.0</v>
      </c>
    </row>
    <row r="3">
      <c r="A3" s="7" t="s">
        <v>1131</v>
      </c>
      <c r="B3" s="8">
        <v>67150.5</v>
      </c>
      <c r="C3" s="9">
        <v>0.0</v>
      </c>
    </row>
    <row r="4">
      <c r="A4" s="7" t="s">
        <v>1132</v>
      </c>
      <c r="B4" s="8">
        <v>101020.3846</v>
      </c>
      <c r="C4" s="9">
        <v>9.33E-210</v>
      </c>
    </row>
    <row r="5">
      <c r="A5" s="7" t="s">
        <v>1133</v>
      </c>
      <c r="B5" s="8">
        <v>1113.16</v>
      </c>
      <c r="C5" s="9">
        <v>8.97E-124</v>
      </c>
    </row>
    <row r="6">
      <c r="A6" s="7" t="s">
        <v>1134</v>
      </c>
      <c r="B6" s="8">
        <v>9.367406029</v>
      </c>
      <c r="C6" s="9">
        <v>4.41E-10</v>
      </c>
    </row>
    <row r="7">
      <c r="A7" s="7" t="s">
        <v>1135</v>
      </c>
      <c r="B7" s="8">
        <v>5.718754816</v>
      </c>
      <c r="C7" s="9">
        <v>6.86E-10</v>
      </c>
    </row>
    <row r="8">
      <c r="A8" s="7" t="s">
        <v>1136</v>
      </c>
      <c r="B8" s="8">
        <v>9.381330536</v>
      </c>
      <c r="C8" s="9">
        <v>3.01E-6</v>
      </c>
    </row>
    <row r="9">
      <c r="A9" s="7" t="s">
        <v>1137</v>
      </c>
      <c r="B9" s="8">
        <v>14.04135338</v>
      </c>
      <c r="C9" s="9">
        <v>1.77E-5</v>
      </c>
    </row>
    <row r="10">
      <c r="A10" s="7" t="s">
        <v>1138</v>
      </c>
      <c r="B10" s="8">
        <v>4.236093632</v>
      </c>
      <c r="C10" s="9">
        <v>2.52129E-4</v>
      </c>
    </row>
    <row r="11">
      <c r="A11" s="7" t="s">
        <v>1139</v>
      </c>
      <c r="B11" s="8">
        <v>4.036377412</v>
      </c>
      <c r="C11" s="9">
        <v>0.002277428</v>
      </c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140</v>
      </c>
      <c r="B2" s="8">
        <v>21.33389965</v>
      </c>
      <c r="C2" s="9">
        <v>5.81E-17</v>
      </c>
    </row>
    <row r="3">
      <c r="A3" s="7" t="s">
        <v>1141</v>
      </c>
      <c r="B3" s="8">
        <v>11.69234214</v>
      </c>
      <c r="C3" s="9">
        <v>1.21E-7</v>
      </c>
    </row>
    <row r="4">
      <c r="A4" s="7" t="s">
        <v>1142</v>
      </c>
      <c r="B4" s="8">
        <v>16.95283287</v>
      </c>
      <c r="C4" s="9">
        <v>3.71E-6</v>
      </c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143</v>
      </c>
      <c r="B2" s="8">
        <v>917.662636</v>
      </c>
      <c r="C2" s="9">
        <v>0.0</v>
      </c>
    </row>
    <row r="3">
      <c r="A3" s="7" t="s">
        <v>1144</v>
      </c>
      <c r="B3" s="8">
        <v>6.435686778</v>
      </c>
      <c r="C3" s="9">
        <v>0.018104796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83</v>
      </c>
      <c r="B2" s="8">
        <v>6.263526975</v>
      </c>
      <c r="C2" s="9">
        <v>1.59E-89</v>
      </c>
    </row>
    <row r="3">
      <c r="A3" s="7" t="s">
        <v>84</v>
      </c>
      <c r="B3" s="8">
        <v>19.81946264</v>
      </c>
      <c r="C3" s="9">
        <v>4.33E-51</v>
      </c>
    </row>
    <row r="4">
      <c r="A4" s="7" t="s">
        <v>85</v>
      </c>
      <c r="B4" s="8">
        <v>21.62340512</v>
      </c>
      <c r="C4" s="9">
        <v>5.59E-50</v>
      </c>
    </row>
    <row r="5">
      <c r="A5" s="7" t="s">
        <v>86</v>
      </c>
      <c r="B5" s="8">
        <v>9.953544307</v>
      </c>
      <c r="C5" s="9">
        <v>7.78E-29</v>
      </c>
    </row>
    <row r="6">
      <c r="A6" s="7" t="s">
        <v>87</v>
      </c>
      <c r="B6" s="8">
        <v>6.361242152</v>
      </c>
      <c r="C6" s="9">
        <v>6.94E-27</v>
      </c>
    </row>
    <row r="7">
      <c r="A7" s="7" t="s">
        <v>88</v>
      </c>
      <c r="B7" s="8">
        <v>14.26352962</v>
      </c>
      <c r="C7" s="9">
        <v>5.27E-25</v>
      </c>
    </row>
    <row r="8">
      <c r="A8" s="7" t="s">
        <v>89</v>
      </c>
      <c r="B8" s="8">
        <v>21.86839514</v>
      </c>
      <c r="C8" s="9">
        <v>1.24E-23</v>
      </c>
    </row>
    <row r="9">
      <c r="A9" s="7" t="s">
        <v>90</v>
      </c>
      <c r="B9" s="8">
        <v>7.286127981</v>
      </c>
      <c r="C9" s="9">
        <v>1.29E-23</v>
      </c>
    </row>
    <row r="10">
      <c r="A10" s="7" t="s">
        <v>91</v>
      </c>
      <c r="B10" s="8">
        <v>8.794420121</v>
      </c>
      <c r="C10" s="9">
        <v>9.32E-20</v>
      </c>
    </row>
    <row r="11">
      <c r="A11" s="7" t="s">
        <v>92</v>
      </c>
      <c r="B11" s="8">
        <v>16.49197565</v>
      </c>
      <c r="C11" s="9">
        <v>1.58E-18</v>
      </c>
    </row>
    <row r="12">
      <c r="A12" s="7" t="s">
        <v>93</v>
      </c>
      <c r="B12" s="8">
        <v>5.517672151</v>
      </c>
      <c r="C12" s="9">
        <v>2.93E-14</v>
      </c>
    </row>
    <row r="13">
      <c r="A13" s="7" t="s">
        <v>94</v>
      </c>
      <c r="B13" s="8">
        <v>4.509237047</v>
      </c>
      <c r="C13" s="9">
        <v>5.81E-10</v>
      </c>
    </row>
    <row r="14">
      <c r="A14" s="7" t="s">
        <v>95</v>
      </c>
      <c r="B14" s="8">
        <v>4.089651519</v>
      </c>
      <c r="C14" s="9">
        <v>1.98E-9</v>
      </c>
    </row>
    <row r="15">
      <c r="A15" s="7" t="s">
        <v>96</v>
      </c>
      <c r="B15" s="8">
        <v>8.559962406</v>
      </c>
      <c r="C15" s="9">
        <v>6.54E-9</v>
      </c>
    </row>
    <row r="16">
      <c r="A16" s="7" t="s">
        <v>97</v>
      </c>
      <c r="B16" s="8">
        <v>6.06486299</v>
      </c>
      <c r="C16" s="9">
        <v>8.11E-8</v>
      </c>
    </row>
    <row r="17">
      <c r="A17" s="7" t="s">
        <v>98</v>
      </c>
      <c r="B17" s="8">
        <v>4.517662199</v>
      </c>
      <c r="C17" s="9">
        <v>2.96E-7</v>
      </c>
    </row>
    <row r="18">
      <c r="A18" s="7" t="s">
        <v>99</v>
      </c>
      <c r="B18" s="8">
        <v>5.016157989</v>
      </c>
      <c r="C18" s="9">
        <v>8.15E-7</v>
      </c>
    </row>
    <row r="19">
      <c r="A19" s="7" t="s">
        <v>100</v>
      </c>
      <c r="B19" s="8">
        <v>2.440857322</v>
      </c>
      <c r="C19" s="9">
        <v>9.55E-7</v>
      </c>
    </row>
    <row r="20">
      <c r="A20" s="7" t="s">
        <v>101</v>
      </c>
      <c r="B20" s="8">
        <v>2.47951255</v>
      </c>
      <c r="C20" s="9">
        <v>2.35E-6</v>
      </c>
    </row>
    <row r="21">
      <c r="A21" s="7" t="s">
        <v>102</v>
      </c>
      <c r="B21" s="8">
        <v>4.664189387</v>
      </c>
      <c r="C21" s="9">
        <v>3.67E-6</v>
      </c>
    </row>
    <row r="22">
      <c r="A22" s="7" t="s">
        <v>103</v>
      </c>
      <c r="B22" s="8">
        <v>2.938174632</v>
      </c>
      <c r="C22" s="9">
        <v>6.76E-6</v>
      </c>
    </row>
    <row r="23">
      <c r="A23" s="7" t="s">
        <v>104</v>
      </c>
      <c r="B23" s="8">
        <v>6.528046094</v>
      </c>
      <c r="C23" s="9">
        <v>2.2E-5</v>
      </c>
    </row>
    <row r="24">
      <c r="A24" s="7" t="s">
        <v>105</v>
      </c>
      <c r="B24" s="8">
        <v>2.386335726</v>
      </c>
      <c r="C24" s="9">
        <v>2.89E-5</v>
      </c>
    </row>
    <row r="25">
      <c r="A25" s="7" t="s">
        <v>106</v>
      </c>
      <c r="B25" s="8">
        <v>6.375775883</v>
      </c>
      <c r="C25" s="9">
        <v>3.1E-5</v>
      </c>
    </row>
    <row r="26">
      <c r="A26" s="7" t="s">
        <v>107</v>
      </c>
      <c r="B26" s="8">
        <v>5.073046875</v>
      </c>
      <c r="C26" s="9">
        <v>4.67E-5</v>
      </c>
    </row>
    <row r="27">
      <c r="A27" s="7" t="s">
        <v>108</v>
      </c>
      <c r="B27" s="8">
        <v>2.577551267</v>
      </c>
      <c r="C27" s="9">
        <v>4.72E-5</v>
      </c>
    </row>
    <row r="28">
      <c r="A28" s="7" t="s">
        <v>109</v>
      </c>
      <c r="B28" s="8">
        <v>6.726993423</v>
      </c>
      <c r="C28" s="9">
        <v>8.78E-5</v>
      </c>
    </row>
    <row r="29">
      <c r="A29" s="7" t="s">
        <v>110</v>
      </c>
      <c r="B29" s="8">
        <v>3.399653919</v>
      </c>
      <c r="C29" s="9">
        <v>5.26015E-4</v>
      </c>
    </row>
    <row r="30">
      <c r="A30" s="7" t="s">
        <v>111</v>
      </c>
      <c r="B30" s="8">
        <v>13.50553151</v>
      </c>
      <c r="C30" s="9">
        <v>7.0828E-4</v>
      </c>
    </row>
    <row r="31">
      <c r="A31" s="7" t="s">
        <v>112</v>
      </c>
      <c r="B31" s="8">
        <v>3.248709429</v>
      </c>
      <c r="C31" s="9">
        <v>0.002104669</v>
      </c>
    </row>
    <row r="32">
      <c r="A32" s="7" t="s">
        <v>113</v>
      </c>
      <c r="B32" s="8">
        <v>3.828235437</v>
      </c>
      <c r="C32" s="9">
        <v>0.002937929</v>
      </c>
    </row>
    <row r="33">
      <c r="A33" s="7" t="s">
        <v>114</v>
      </c>
      <c r="B33" s="8">
        <v>4.838123457</v>
      </c>
      <c r="C33" s="9">
        <v>0.00325934</v>
      </c>
    </row>
    <row r="34">
      <c r="A34" s="7" t="s">
        <v>115</v>
      </c>
      <c r="B34" s="8">
        <v>3.175292602</v>
      </c>
      <c r="C34" s="9">
        <v>0.003340283</v>
      </c>
    </row>
    <row r="35">
      <c r="A35" s="7" t="s">
        <v>116</v>
      </c>
      <c r="B35" s="8">
        <v>4.211225185</v>
      </c>
      <c r="C35" s="9">
        <v>0.006364966</v>
      </c>
    </row>
    <row r="36">
      <c r="A36" s="7" t="s">
        <v>117</v>
      </c>
      <c r="B36" s="8">
        <v>6.014266559</v>
      </c>
      <c r="C36" s="9">
        <v>0.010918439</v>
      </c>
    </row>
    <row r="37">
      <c r="A37" s="7" t="s">
        <v>118</v>
      </c>
      <c r="B37" s="8">
        <v>4.817177625</v>
      </c>
      <c r="C37" s="9">
        <v>0.013777691</v>
      </c>
    </row>
    <row r="38">
      <c r="A38" s="7" t="s">
        <v>119</v>
      </c>
      <c r="B38" s="8">
        <v>5.669785082</v>
      </c>
      <c r="C38" s="9">
        <v>0.020257244</v>
      </c>
    </row>
    <row r="39">
      <c r="A39" s="7" t="s">
        <v>120</v>
      </c>
      <c r="B39" s="8">
        <v>5.273914969</v>
      </c>
      <c r="C39" s="9">
        <v>0.020280669</v>
      </c>
    </row>
    <row r="40">
      <c r="A40" s="7" t="s">
        <v>121</v>
      </c>
      <c r="B40" s="8">
        <v>6.670834466</v>
      </c>
      <c r="C40" s="9">
        <v>0.022914789</v>
      </c>
    </row>
    <row r="41">
      <c r="A41" s="7" t="s">
        <v>122</v>
      </c>
      <c r="B41" s="8">
        <v>8.249265138</v>
      </c>
      <c r="C41" s="9">
        <v>0.02756259</v>
      </c>
    </row>
    <row r="42">
      <c r="A42" s="7" t="s">
        <v>123</v>
      </c>
      <c r="B42" s="8">
        <v>3.716610193</v>
      </c>
      <c r="C42" s="9">
        <v>0.03890757</v>
      </c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24</v>
      </c>
      <c r="B2" s="8">
        <v>12.49546166</v>
      </c>
      <c r="C2" s="9">
        <v>1.19E-59</v>
      </c>
    </row>
    <row r="3">
      <c r="A3" s="7" t="s">
        <v>125</v>
      </c>
      <c r="B3" s="8">
        <v>4.636454849</v>
      </c>
      <c r="C3" s="9">
        <v>2.04E-23</v>
      </c>
    </row>
    <row r="4">
      <c r="A4" s="7" t="s">
        <v>126</v>
      </c>
      <c r="B4" s="8">
        <v>4.845729963</v>
      </c>
      <c r="C4" s="9">
        <v>3.52E-23</v>
      </c>
    </row>
    <row r="5">
      <c r="A5" s="7" t="s">
        <v>127</v>
      </c>
      <c r="B5" s="8">
        <v>9.122711058</v>
      </c>
      <c r="C5" s="9">
        <v>3.52E-6</v>
      </c>
    </row>
    <row r="6">
      <c r="A6" s="7" t="s">
        <v>128</v>
      </c>
      <c r="B6" s="8">
        <v>3.938665894</v>
      </c>
      <c r="C6" s="9">
        <v>4.9323E-4</v>
      </c>
    </row>
    <row r="7">
      <c r="A7" s="7" t="s">
        <v>129</v>
      </c>
      <c r="B7" s="8">
        <v>10.59428473</v>
      </c>
      <c r="C7" s="9">
        <v>8.96494E-4</v>
      </c>
    </row>
    <row r="8">
      <c r="A8" s="7" t="s">
        <v>130</v>
      </c>
      <c r="B8" s="8">
        <v>3.590935879</v>
      </c>
      <c r="C8" s="9">
        <v>0.012119433</v>
      </c>
    </row>
    <row r="9">
      <c r="A9" s="7" t="s">
        <v>131</v>
      </c>
      <c r="B9" s="8">
        <v>4.212539597</v>
      </c>
      <c r="C9" s="9">
        <v>0.033064512</v>
      </c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32</v>
      </c>
      <c r="B2" s="8">
        <v>12.71943748</v>
      </c>
      <c r="C2" s="9">
        <v>1.84E-56</v>
      </c>
    </row>
    <row r="3">
      <c r="A3" s="7" t="s">
        <v>133</v>
      </c>
      <c r="B3" s="8">
        <v>12.84418801</v>
      </c>
      <c r="C3" s="9">
        <v>9.38E-44</v>
      </c>
    </row>
    <row r="4">
      <c r="A4" s="7" t="s">
        <v>134</v>
      </c>
      <c r="B4" s="8">
        <v>7.616557734</v>
      </c>
      <c r="C4" s="9">
        <v>1.27E-38</v>
      </c>
    </row>
    <row r="5">
      <c r="A5" s="7" t="s">
        <v>135</v>
      </c>
      <c r="B5" s="8">
        <v>9.414609485</v>
      </c>
      <c r="C5" s="9">
        <v>2.34E-10</v>
      </c>
    </row>
    <row r="6">
      <c r="A6" s="7" t="s">
        <v>136</v>
      </c>
      <c r="B6" s="8">
        <v>6.480559777</v>
      </c>
      <c r="C6" s="9">
        <v>3.37E-8</v>
      </c>
    </row>
    <row r="7">
      <c r="A7" s="7" t="s">
        <v>137</v>
      </c>
      <c r="B7" s="8">
        <v>9.798504362</v>
      </c>
      <c r="C7" s="9">
        <v>4.17E-7</v>
      </c>
    </row>
    <row r="8">
      <c r="A8" s="7" t="s">
        <v>138</v>
      </c>
      <c r="B8" s="8">
        <v>6.601755861</v>
      </c>
      <c r="C8" s="9">
        <v>8.09E-5</v>
      </c>
    </row>
    <row r="9">
      <c r="A9" s="7" t="s">
        <v>139</v>
      </c>
      <c r="B9" s="8">
        <v>8.086857143</v>
      </c>
      <c r="C9" s="9">
        <v>3.56022E-4</v>
      </c>
    </row>
    <row r="10">
      <c r="A10" s="7" t="s">
        <v>140</v>
      </c>
      <c r="B10" s="8">
        <v>8.086857143</v>
      </c>
      <c r="C10" s="9">
        <v>3.56022E-4</v>
      </c>
    </row>
    <row r="11">
      <c r="A11" s="7" t="s">
        <v>141</v>
      </c>
      <c r="B11" s="8">
        <v>9.892215569</v>
      </c>
      <c r="C11" s="9">
        <v>4.59254E-4</v>
      </c>
    </row>
    <row r="12">
      <c r="A12" s="7" t="s">
        <v>142</v>
      </c>
      <c r="B12" s="8">
        <v>0.361607287</v>
      </c>
      <c r="C12" s="9">
        <v>0.006121703</v>
      </c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143</v>
      </c>
      <c r="B2" s="8">
        <v>133.483465</v>
      </c>
      <c r="C2" s="9">
        <v>4.82E-298</v>
      </c>
    </row>
    <row r="3">
      <c r="A3" s="7" t="s">
        <v>144</v>
      </c>
      <c r="B3" s="8">
        <v>61.16750497</v>
      </c>
      <c r="C3" s="9">
        <v>1.55E-276</v>
      </c>
    </row>
    <row r="4">
      <c r="A4" s="7" t="s">
        <v>145</v>
      </c>
      <c r="B4" s="8">
        <v>123.3727068</v>
      </c>
      <c r="C4" s="9">
        <v>3.67E-254</v>
      </c>
    </row>
    <row r="5">
      <c r="A5" s="7" t="s">
        <v>146</v>
      </c>
      <c r="B5" s="8">
        <v>87.24189676</v>
      </c>
      <c r="C5" s="9">
        <v>7.22E-245</v>
      </c>
    </row>
    <row r="6">
      <c r="A6" s="7" t="s">
        <v>147</v>
      </c>
      <c r="B6" s="8">
        <v>75.93794296</v>
      </c>
      <c r="C6" s="9">
        <v>3.55E-241</v>
      </c>
    </row>
    <row r="7">
      <c r="A7" s="7" t="s">
        <v>148</v>
      </c>
      <c r="B7" s="8">
        <v>75.34477124</v>
      </c>
      <c r="C7" s="9">
        <v>1.47E-188</v>
      </c>
    </row>
    <row r="8">
      <c r="A8" s="7" t="s">
        <v>149</v>
      </c>
      <c r="B8" s="8">
        <v>290.9457967</v>
      </c>
      <c r="C8" s="9">
        <v>3.54E-182</v>
      </c>
    </row>
    <row r="9">
      <c r="A9" s="7" t="s">
        <v>150</v>
      </c>
      <c r="B9" s="8">
        <v>95.27804765</v>
      </c>
      <c r="C9" s="9">
        <v>3.71E-174</v>
      </c>
    </row>
    <row r="10">
      <c r="A10" s="7" t="s">
        <v>151</v>
      </c>
      <c r="B10" s="8">
        <v>273.9167702</v>
      </c>
      <c r="C10" s="9">
        <v>3.33E-172</v>
      </c>
    </row>
    <row r="11">
      <c r="A11" s="7" t="s">
        <v>152</v>
      </c>
      <c r="B11" s="8">
        <v>318.9938575</v>
      </c>
      <c r="C11" s="9">
        <v>2.03E-163</v>
      </c>
    </row>
    <row r="12">
      <c r="A12" s="7" t="s">
        <v>153</v>
      </c>
      <c r="B12" s="8">
        <v>242.8829268</v>
      </c>
      <c r="C12" s="9">
        <v>1.27E-153</v>
      </c>
    </row>
    <row r="13">
      <c r="A13" s="7" t="s">
        <v>154</v>
      </c>
      <c r="B13" s="8">
        <v>81.66852245</v>
      </c>
      <c r="C13" s="9">
        <v>4.4E-153</v>
      </c>
    </row>
    <row r="14">
      <c r="A14" s="7" t="s">
        <v>155</v>
      </c>
      <c r="B14" s="8">
        <v>236.8119077</v>
      </c>
      <c r="C14" s="9">
        <v>6.31E-150</v>
      </c>
    </row>
    <row r="15">
      <c r="A15" s="7" t="s">
        <v>156</v>
      </c>
      <c r="B15" s="8">
        <v>28.31820287</v>
      </c>
      <c r="C15" s="9">
        <v>3.66E-149</v>
      </c>
    </row>
    <row r="16">
      <c r="A16" s="7" t="s">
        <v>157</v>
      </c>
      <c r="B16" s="8">
        <v>258.6727273</v>
      </c>
      <c r="C16" s="9">
        <v>1.33E-148</v>
      </c>
    </row>
    <row r="17">
      <c r="A17" s="7" t="s">
        <v>158</v>
      </c>
      <c r="B17" s="8">
        <v>254.2242375</v>
      </c>
      <c r="C17" s="9">
        <v>3.88E-146</v>
      </c>
    </row>
    <row r="18">
      <c r="A18" s="7" t="s">
        <v>159</v>
      </c>
      <c r="B18" s="8">
        <v>180.5758028</v>
      </c>
      <c r="C18" s="9">
        <v>1.72E-145</v>
      </c>
    </row>
    <row r="19">
      <c r="A19" s="7" t="s">
        <v>160</v>
      </c>
      <c r="B19" s="8">
        <v>113.6409454</v>
      </c>
      <c r="C19" s="9">
        <v>1.64E-140</v>
      </c>
    </row>
    <row r="20">
      <c r="A20" s="7" t="s">
        <v>161</v>
      </c>
      <c r="B20" s="8">
        <v>78.97162577</v>
      </c>
      <c r="C20" s="9">
        <v>2.52E-140</v>
      </c>
    </row>
    <row r="21">
      <c r="A21" s="7" t="s">
        <v>162</v>
      </c>
      <c r="B21" s="8">
        <v>157.6962352</v>
      </c>
      <c r="C21" s="9">
        <v>5.66E-136</v>
      </c>
    </row>
    <row r="22">
      <c r="A22" s="7" t="s">
        <v>163</v>
      </c>
      <c r="B22" s="8">
        <v>212.9640719</v>
      </c>
      <c r="C22" s="9">
        <v>3.35E-135</v>
      </c>
    </row>
    <row r="23">
      <c r="A23" s="7" t="s">
        <v>164</v>
      </c>
      <c r="B23" s="8">
        <v>93.01745455</v>
      </c>
      <c r="C23" s="9">
        <v>1.08E-133</v>
      </c>
    </row>
    <row r="24">
      <c r="A24" s="7" t="s">
        <v>165</v>
      </c>
      <c r="B24" s="8">
        <v>154.87858</v>
      </c>
      <c r="C24" s="9">
        <v>1.51E-133</v>
      </c>
    </row>
    <row r="25">
      <c r="A25" s="7" t="s">
        <v>166</v>
      </c>
      <c r="B25" s="8">
        <v>39.41975589</v>
      </c>
      <c r="C25" s="9">
        <v>2.4E-123</v>
      </c>
    </row>
    <row r="26">
      <c r="A26" s="7" t="s">
        <v>167</v>
      </c>
      <c r="B26" s="8">
        <v>63.83833551</v>
      </c>
      <c r="C26" s="9">
        <v>3.73E-115</v>
      </c>
    </row>
    <row r="27">
      <c r="A27" s="7" t="s">
        <v>168</v>
      </c>
      <c r="B27" s="8">
        <v>94.85025945</v>
      </c>
      <c r="C27" s="9">
        <v>1.81E-106</v>
      </c>
    </row>
    <row r="28">
      <c r="A28" s="7" t="s">
        <v>169</v>
      </c>
      <c r="B28" s="8">
        <v>514.973826</v>
      </c>
      <c r="C28" s="9">
        <v>9.49E-106</v>
      </c>
    </row>
    <row r="29">
      <c r="A29" s="7" t="s">
        <v>170</v>
      </c>
      <c r="B29" s="8">
        <v>263.5185185</v>
      </c>
      <c r="C29" s="9">
        <v>2.39E-104</v>
      </c>
    </row>
    <row r="30">
      <c r="A30" s="7" t="s">
        <v>171</v>
      </c>
      <c r="B30" s="8">
        <v>78.97777778</v>
      </c>
      <c r="C30" s="9">
        <v>1.1E-91</v>
      </c>
    </row>
    <row r="31">
      <c r="A31" s="7" t="s">
        <v>172</v>
      </c>
      <c r="B31" s="8">
        <v>177.2388316</v>
      </c>
      <c r="C31" s="9">
        <v>2.77E-91</v>
      </c>
    </row>
    <row r="32">
      <c r="A32" s="7" t="s">
        <v>173</v>
      </c>
      <c r="B32" s="8">
        <v>194.9178082</v>
      </c>
      <c r="C32" s="9">
        <v>1.01E-88</v>
      </c>
    </row>
    <row r="33">
      <c r="A33" s="7" t="s">
        <v>174</v>
      </c>
      <c r="B33" s="8">
        <v>39.14249284</v>
      </c>
      <c r="C33" s="9">
        <v>4.21E-88</v>
      </c>
    </row>
    <row r="34">
      <c r="A34" s="7" t="s">
        <v>175</v>
      </c>
      <c r="B34" s="8">
        <v>47.17940199</v>
      </c>
      <c r="C34" s="9">
        <v>9.79E-87</v>
      </c>
    </row>
    <row r="35">
      <c r="A35" s="7" t="s">
        <v>176</v>
      </c>
      <c r="B35" s="8">
        <v>215.6060606</v>
      </c>
      <c r="C35" s="9">
        <v>5.43E-85</v>
      </c>
    </row>
    <row r="36">
      <c r="A36" s="7" t="s">
        <v>177</v>
      </c>
      <c r="B36" s="8">
        <v>206.8157795</v>
      </c>
      <c r="C36" s="9">
        <v>2.19E-81</v>
      </c>
    </row>
    <row r="37">
      <c r="A37" s="7" t="s">
        <v>178</v>
      </c>
      <c r="B37" s="8">
        <v>69.94141876</v>
      </c>
      <c r="C37" s="9">
        <v>3.78E-80</v>
      </c>
    </row>
    <row r="38">
      <c r="A38" s="7" t="s">
        <v>179</v>
      </c>
      <c r="B38" s="8">
        <v>139.7966742</v>
      </c>
      <c r="C38" s="9">
        <v>1.46E-79</v>
      </c>
    </row>
    <row r="39">
      <c r="A39" s="7" t="s">
        <v>180</v>
      </c>
      <c r="B39" s="8">
        <v>237.7187359</v>
      </c>
      <c r="C39" s="9">
        <v>6.92E-79</v>
      </c>
    </row>
    <row r="40">
      <c r="A40" s="7" t="s">
        <v>181</v>
      </c>
      <c r="B40" s="8">
        <v>38.02410828</v>
      </c>
      <c r="C40" s="9">
        <v>4.24E-78</v>
      </c>
    </row>
    <row r="41">
      <c r="A41" s="7" t="s">
        <v>182</v>
      </c>
      <c r="B41" s="8">
        <v>192.2972973</v>
      </c>
      <c r="C41" s="9">
        <v>2.16E-75</v>
      </c>
    </row>
    <row r="42">
      <c r="A42" s="7" t="s">
        <v>183</v>
      </c>
      <c r="B42" s="8">
        <v>192.2972973</v>
      </c>
      <c r="C42" s="9">
        <v>2.16E-75</v>
      </c>
    </row>
    <row r="43">
      <c r="A43" s="7" t="s">
        <v>184</v>
      </c>
      <c r="B43" s="8">
        <v>62.37688932</v>
      </c>
      <c r="C43" s="9">
        <v>8.98E-74</v>
      </c>
    </row>
    <row r="44">
      <c r="A44" s="7" t="s">
        <v>185</v>
      </c>
      <c r="B44" s="8">
        <v>108.0084137</v>
      </c>
      <c r="C44" s="9">
        <v>4.58E-73</v>
      </c>
    </row>
    <row r="45">
      <c r="A45" s="7" t="s">
        <v>186</v>
      </c>
      <c r="B45" s="8">
        <v>220.4127946</v>
      </c>
      <c r="C45" s="9">
        <v>7.04E-73</v>
      </c>
    </row>
    <row r="46">
      <c r="A46" s="7" t="s">
        <v>187</v>
      </c>
      <c r="B46" s="8">
        <v>78.02577978</v>
      </c>
      <c r="C46" s="9">
        <v>9.15E-69</v>
      </c>
    </row>
    <row r="47">
      <c r="A47" s="7" t="s">
        <v>188</v>
      </c>
      <c r="B47" s="8">
        <v>36.2956391</v>
      </c>
      <c r="C47" s="9">
        <v>9.54E-69</v>
      </c>
    </row>
    <row r="48">
      <c r="A48" s="7" t="s">
        <v>189</v>
      </c>
      <c r="B48" s="8">
        <v>69.85831895</v>
      </c>
      <c r="C48" s="9">
        <v>1.73E-68</v>
      </c>
    </row>
    <row r="49">
      <c r="A49" s="7" t="s">
        <v>190</v>
      </c>
      <c r="B49" s="8">
        <v>82.36679537</v>
      </c>
      <c r="C49" s="9">
        <v>2.36E-68</v>
      </c>
    </row>
    <row r="50">
      <c r="A50" s="7" t="s">
        <v>191</v>
      </c>
      <c r="B50" s="8">
        <v>82.36679537</v>
      </c>
      <c r="C50" s="9">
        <v>2.36E-68</v>
      </c>
    </row>
    <row r="51">
      <c r="A51" s="7" t="s">
        <v>192</v>
      </c>
      <c r="B51" s="8">
        <v>108.4493274</v>
      </c>
      <c r="C51" s="9">
        <v>6.91E-67</v>
      </c>
    </row>
    <row r="52">
      <c r="A52" s="7" t="s">
        <v>193</v>
      </c>
      <c r="B52" s="8">
        <v>86.05099395</v>
      </c>
      <c r="C52" s="9">
        <v>8.44E-67</v>
      </c>
    </row>
    <row r="53">
      <c r="A53" s="7" t="s">
        <v>194</v>
      </c>
      <c r="B53" s="8">
        <v>199.9003344</v>
      </c>
      <c r="C53" s="9">
        <v>1.07E-65</v>
      </c>
    </row>
    <row r="54">
      <c r="A54" s="7" t="s">
        <v>195</v>
      </c>
      <c r="B54" s="8">
        <v>199.9003344</v>
      </c>
      <c r="C54" s="9">
        <v>1.07E-65</v>
      </c>
    </row>
    <row r="55">
      <c r="A55" s="7" t="s">
        <v>196</v>
      </c>
      <c r="B55" s="8">
        <v>53.96244613</v>
      </c>
      <c r="C55" s="9">
        <v>2.97E-65</v>
      </c>
    </row>
    <row r="56">
      <c r="A56" s="7" t="s">
        <v>197</v>
      </c>
      <c r="B56" s="8">
        <v>73.41930415</v>
      </c>
      <c r="C56" s="9">
        <v>3.56E-64</v>
      </c>
    </row>
    <row r="57">
      <c r="A57" s="7" t="s">
        <v>198</v>
      </c>
      <c r="B57" s="8">
        <v>37.53152133</v>
      </c>
      <c r="C57" s="9">
        <v>1.47E-62</v>
      </c>
    </row>
    <row r="58">
      <c r="A58" s="7" t="s">
        <v>199</v>
      </c>
      <c r="B58" s="8">
        <v>305.067997</v>
      </c>
      <c r="C58" s="9">
        <v>5.58E-62</v>
      </c>
    </row>
    <row r="59">
      <c r="A59" s="7" t="s">
        <v>200</v>
      </c>
      <c r="B59" s="8">
        <v>120.6768632</v>
      </c>
      <c r="C59" s="9">
        <v>2.02E-60</v>
      </c>
    </row>
    <row r="60">
      <c r="A60" s="7" t="s">
        <v>201</v>
      </c>
      <c r="B60" s="8">
        <v>120.6768632</v>
      </c>
      <c r="C60" s="9">
        <v>2.02E-60</v>
      </c>
    </row>
    <row r="61">
      <c r="A61" s="7" t="s">
        <v>202</v>
      </c>
      <c r="B61" s="8">
        <v>31.74402532</v>
      </c>
      <c r="C61" s="9">
        <v>9.35E-60</v>
      </c>
    </row>
    <row r="62">
      <c r="A62" s="7" t="s">
        <v>203</v>
      </c>
      <c r="B62" s="8">
        <v>83.25083612</v>
      </c>
      <c r="C62" s="9">
        <v>1.75E-59</v>
      </c>
    </row>
    <row r="63">
      <c r="A63" s="7" t="s">
        <v>204</v>
      </c>
      <c r="B63" s="8">
        <v>61.74851954</v>
      </c>
      <c r="C63" s="9">
        <v>2.11E-59</v>
      </c>
    </row>
    <row r="64">
      <c r="A64" s="7" t="s">
        <v>205</v>
      </c>
      <c r="B64" s="8">
        <v>96.52791991</v>
      </c>
      <c r="C64" s="9">
        <v>9.91E-59</v>
      </c>
    </row>
    <row r="65">
      <c r="A65" s="7" t="s">
        <v>206</v>
      </c>
      <c r="B65" s="8">
        <v>179.6604651</v>
      </c>
      <c r="C65" s="9">
        <v>1.49E-58</v>
      </c>
    </row>
    <row r="66">
      <c r="A66" s="7" t="s">
        <v>207</v>
      </c>
      <c r="B66" s="8">
        <v>81.83815887</v>
      </c>
      <c r="C66" s="9">
        <v>2.48E-58</v>
      </c>
    </row>
    <row r="67">
      <c r="A67" s="7" t="s">
        <v>208</v>
      </c>
      <c r="B67" s="8">
        <v>130.7066836</v>
      </c>
      <c r="C67" s="9">
        <v>8.48E-58</v>
      </c>
    </row>
    <row r="68">
      <c r="A68" s="7" t="s">
        <v>209</v>
      </c>
      <c r="B68" s="8">
        <v>17.85733945</v>
      </c>
      <c r="C68" s="9">
        <v>3.61E-56</v>
      </c>
    </row>
    <row r="69">
      <c r="A69" s="7" t="s">
        <v>210</v>
      </c>
      <c r="B69" s="8">
        <v>64.32932888</v>
      </c>
      <c r="C69" s="9">
        <v>4.51E-55</v>
      </c>
    </row>
    <row r="70">
      <c r="A70" s="7" t="s">
        <v>211</v>
      </c>
      <c r="B70" s="8">
        <v>169.6410596</v>
      </c>
      <c r="C70" s="9">
        <v>5.4E-55</v>
      </c>
    </row>
    <row r="71">
      <c r="A71" s="7" t="s">
        <v>212</v>
      </c>
      <c r="B71" s="8">
        <v>77.61894192</v>
      </c>
      <c r="C71" s="9">
        <v>6.87E-55</v>
      </c>
    </row>
    <row r="72">
      <c r="A72" s="7" t="s">
        <v>213</v>
      </c>
      <c r="B72" s="8">
        <v>123.5351223</v>
      </c>
      <c r="C72" s="9">
        <v>2.81E-54</v>
      </c>
    </row>
    <row r="73">
      <c r="A73" s="7" t="s">
        <v>214</v>
      </c>
      <c r="B73" s="8">
        <v>88.12566372</v>
      </c>
      <c r="C73" s="9">
        <v>6.01E-53</v>
      </c>
    </row>
    <row r="74">
      <c r="A74" s="7" t="s">
        <v>215</v>
      </c>
      <c r="B74" s="8">
        <v>162.9982379</v>
      </c>
      <c r="C74" s="9">
        <v>1.26E-52</v>
      </c>
    </row>
    <row r="75">
      <c r="A75" s="7" t="s">
        <v>216</v>
      </c>
      <c r="B75" s="8">
        <v>106.0033113</v>
      </c>
      <c r="C75" s="9">
        <v>3.04E-52</v>
      </c>
    </row>
    <row r="76">
      <c r="A76" s="7" t="s">
        <v>217</v>
      </c>
      <c r="B76" s="8">
        <v>33.82875081</v>
      </c>
      <c r="C76" s="9">
        <v>9.59E-52</v>
      </c>
    </row>
    <row r="77">
      <c r="A77" s="7" t="s">
        <v>218</v>
      </c>
      <c r="B77" s="8">
        <v>135.8223201</v>
      </c>
      <c r="C77" s="9">
        <v>1.14E-51</v>
      </c>
    </row>
    <row r="78">
      <c r="A78" s="7" t="s">
        <v>219</v>
      </c>
      <c r="B78" s="8">
        <v>135.8223201</v>
      </c>
      <c r="C78" s="9">
        <v>1.14E-51</v>
      </c>
    </row>
    <row r="79">
      <c r="A79" s="7" t="s">
        <v>220</v>
      </c>
      <c r="B79" s="8">
        <v>31.33963507</v>
      </c>
      <c r="C79" s="9">
        <v>1.93E-51</v>
      </c>
    </row>
    <row r="80">
      <c r="A80" s="7" t="s">
        <v>221</v>
      </c>
      <c r="B80" s="8">
        <v>92.37179958</v>
      </c>
      <c r="C80" s="9">
        <v>2.86E-50</v>
      </c>
    </row>
    <row r="81">
      <c r="A81" s="7" t="s">
        <v>222</v>
      </c>
      <c r="B81" s="8">
        <v>716.4223195</v>
      </c>
      <c r="C81" s="9">
        <v>3.78E-50</v>
      </c>
    </row>
    <row r="82">
      <c r="A82" s="7" t="s">
        <v>223</v>
      </c>
      <c r="B82" s="8">
        <v>187.2631579</v>
      </c>
      <c r="C82" s="9">
        <v>6.6E-49</v>
      </c>
    </row>
    <row r="83">
      <c r="A83" s="7" t="s">
        <v>224</v>
      </c>
      <c r="B83" s="8">
        <v>69.26424109</v>
      </c>
      <c r="C83" s="9">
        <v>4.74E-48</v>
      </c>
    </row>
    <row r="84">
      <c r="A84" s="7" t="s">
        <v>225</v>
      </c>
      <c r="B84" s="8">
        <v>238.7738877</v>
      </c>
      <c r="C84" s="9">
        <v>1.31E-47</v>
      </c>
    </row>
    <row r="85">
      <c r="A85" s="7" t="s">
        <v>226</v>
      </c>
      <c r="B85" s="8">
        <v>79.81584158</v>
      </c>
      <c r="C85" s="9">
        <v>3.33E-47</v>
      </c>
    </row>
    <row r="86">
      <c r="A86" s="7" t="s">
        <v>227</v>
      </c>
      <c r="B86" s="8">
        <v>56.50728477</v>
      </c>
      <c r="C86" s="9">
        <v>3.33E-47</v>
      </c>
    </row>
    <row r="87">
      <c r="A87" s="7" t="s">
        <v>228</v>
      </c>
      <c r="B87" s="8">
        <v>124.8245614</v>
      </c>
      <c r="C87" s="9">
        <v>5.58E-47</v>
      </c>
    </row>
    <row r="88">
      <c r="A88" s="7" t="s">
        <v>229</v>
      </c>
      <c r="B88" s="8">
        <v>67.8825257</v>
      </c>
      <c r="C88" s="9">
        <v>6.44E-47</v>
      </c>
    </row>
    <row r="89">
      <c r="A89" s="7" t="s">
        <v>230</v>
      </c>
      <c r="B89" s="8">
        <v>71.05394605</v>
      </c>
      <c r="C89" s="9">
        <v>2.41E-45</v>
      </c>
    </row>
    <row r="90">
      <c r="A90" s="7" t="s">
        <v>231</v>
      </c>
      <c r="B90" s="8">
        <v>651.2745098</v>
      </c>
      <c r="C90" s="9">
        <v>2.59E-45</v>
      </c>
    </row>
    <row r="91">
      <c r="A91" s="7" t="s">
        <v>232</v>
      </c>
      <c r="B91" s="8">
        <v>104.6413707</v>
      </c>
      <c r="C91" s="9">
        <v>5.97E-45</v>
      </c>
    </row>
    <row r="92">
      <c r="A92" s="7" t="s">
        <v>233</v>
      </c>
      <c r="B92" s="8">
        <v>119.3617797</v>
      </c>
      <c r="C92" s="9">
        <v>1.21E-44</v>
      </c>
    </row>
    <row r="93">
      <c r="A93" s="7" t="s">
        <v>234</v>
      </c>
      <c r="B93" s="8">
        <v>222.4714649</v>
      </c>
      <c r="C93" s="9">
        <v>4.9E-44</v>
      </c>
    </row>
    <row r="94">
      <c r="A94" s="7" t="s">
        <v>235</v>
      </c>
      <c r="B94" s="8">
        <v>116.6393443</v>
      </c>
      <c r="C94" s="9">
        <v>1.77E-43</v>
      </c>
    </row>
    <row r="95">
      <c r="A95" s="7" t="s">
        <v>236</v>
      </c>
      <c r="B95" s="8">
        <v>116.6393443</v>
      </c>
      <c r="C95" s="9">
        <v>1.77E-43</v>
      </c>
    </row>
    <row r="96">
      <c r="A96" s="7" t="s">
        <v>237</v>
      </c>
      <c r="B96" s="8">
        <v>116.6393443</v>
      </c>
      <c r="C96" s="9">
        <v>1.77E-43</v>
      </c>
    </row>
    <row r="97">
      <c r="A97" s="7" t="s">
        <v>238</v>
      </c>
      <c r="B97" s="8">
        <v>116.6393443</v>
      </c>
      <c r="C97" s="9">
        <v>1.77E-43</v>
      </c>
    </row>
    <row r="98">
      <c r="A98" s="7" t="s">
        <v>239</v>
      </c>
      <c r="B98" s="8">
        <v>89.50875274</v>
      </c>
      <c r="C98" s="9">
        <v>5.47E-43</v>
      </c>
    </row>
    <row r="99">
      <c r="A99" s="7" t="s">
        <v>240</v>
      </c>
      <c r="B99" s="8">
        <v>8.591889688</v>
      </c>
      <c r="C99" s="9">
        <v>7.89E-43</v>
      </c>
    </row>
    <row r="100">
      <c r="A100" s="7" t="s">
        <v>241</v>
      </c>
      <c r="B100" s="8">
        <v>133.4641221</v>
      </c>
      <c r="C100" s="9">
        <v>4.89E-42</v>
      </c>
    </row>
    <row r="101">
      <c r="A101" s="7" t="s">
        <v>242</v>
      </c>
      <c r="B101" s="8">
        <v>586.691974</v>
      </c>
      <c r="C101" s="9">
        <v>1.72E-40</v>
      </c>
    </row>
    <row r="102">
      <c r="A102" s="7" t="s">
        <v>243</v>
      </c>
      <c r="B102" s="8">
        <v>108.5076253</v>
      </c>
      <c r="C102" s="9">
        <v>5.44E-40</v>
      </c>
    </row>
    <row r="103">
      <c r="A103" s="7" t="s">
        <v>244</v>
      </c>
      <c r="B103" s="8">
        <v>105.8088502</v>
      </c>
      <c r="C103" s="9">
        <v>7.85E-39</v>
      </c>
    </row>
    <row r="104">
      <c r="A104" s="7" t="s">
        <v>245</v>
      </c>
      <c r="B104" s="8">
        <v>90.68692678</v>
      </c>
      <c r="C104" s="9">
        <v>5.06E-38</v>
      </c>
    </row>
    <row r="105">
      <c r="A105" s="7" t="s">
        <v>246</v>
      </c>
      <c r="B105" s="8">
        <v>60.63993259</v>
      </c>
      <c r="C105" s="9">
        <v>1.9E-37</v>
      </c>
    </row>
    <row r="106">
      <c r="A106" s="7" t="s">
        <v>247</v>
      </c>
      <c r="B106" s="8">
        <v>117.305423</v>
      </c>
      <c r="C106" s="9">
        <v>3.33E-36</v>
      </c>
    </row>
    <row r="107">
      <c r="A107" s="7" t="s">
        <v>248</v>
      </c>
      <c r="B107" s="8">
        <v>57.69363933</v>
      </c>
      <c r="C107" s="9">
        <v>3.25E-35</v>
      </c>
    </row>
    <row r="108">
      <c r="A108" s="7" t="s">
        <v>249</v>
      </c>
      <c r="B108" s="8">
        <v>46.47712418</v>
      </c>
      <c r="C108" s="9">
        <v>1.58E-34</v>
      </c>
    </row>
    <row r="109">
      <c r="A109" s="7" t="s">
        <v>250</v>
      </c>
      <c r="B109" s="8">
        <v>506.7475728</v>
      </c>
      <c r="C109" s="9">
        <v>1.78E-34</v>
      </c>
    </row>
    <row r="110">
      <c r="A110" s="7" t="s">
        <v>251</v>
      </c>
      <c r="B110" s="8">
        <v>261.3153348</v>
      </c>
      <c r="C110" s="9">
        <v>1.89E-34</v>
      </c>
    </row>
    <row r="111">
      <c r="A111" s="7" t="s">
        <v>252</v>
      </c>
      <c r="B111" s="8">
        <v>95.07222824</v>
      </c>
      <c r="C111" s="9">
        <v>3.26E-34</v>
      </c>
    </row>
    <row r="112">
      <c r="A112" s="7" t="s">
        <v>253</v>
      </c>
      <c r="B112" s="8">
        <v>73.30043384</v>
      </c>
      <c r="C112" s="9">
        <v>7.52E-34</v>
      </c>
    </row>
    <row r="113">
      <c r="A113" s="7" t="s">
        <v>254</v>
      </c>
      <c r="B113" s="8">
        <v>134.627027</v>
      </c>
      <c r="C113" s="9">
        <v>1.34E-33</v>
      </c>
    </row>
    <row r="114">
      <c r="A114" s="7" t="s">
        <v>255</v>
      </c>
      <c r="B114" s="8">
        <v>490.862069</v>
      </c>
      <c r="C114" s="9">
        <v>2.82E-33</v>
      </c>
    </row>
    <row r="115">
      <c r="A115" s="7" t="s">
        <v>256</v>
      </c>
      <c r="B115" s="8">
        <v>92.4025974</v>
      </c>
      <c r="C115" s="9">
        <v>4.6E-33</v>
      </c>
    </row>
    <row r="116">
      <c r="A116" s="7" t="s">
        <v>257</v>
      </c>
      <c r="B116" s="8">
        <v>130.6393089</v>
      </c>
      <c r="C116" s="9">
        <v>1.96E-32</v>
      </c>
    </row>
    <row r="117">
      <c r="A117" s="7" t="s">
        <v>258</v>
      </c>
      <c r="B117" s="8">
        <v>168.8921251</v>
      </c>
      <c r="C117" s="9">
        <v>3.3E-32</v>
      </c>
    </row>
    <row r="118">
      <c r="A118" s="7" t="s">
        <v>259</v>
      </c>
      <c r="B118" s="8">
        <v>69.29220779</v>
      </c>
      <c r="C118" s="9">
        <v>1.38E-31</v>
      </c>
    </row>
    <row r="119">
      <c r="A119" s="7" t="s">
        <v>260</v>
      </c>
      <c r="B119" s="8">
        <v>69.29220779</v>
      </c>
      <c r="C119" s="9">
        <v>1.38E-31</v>
      </c>
    </row>
    <row r="120">
      <c r="A120" s="7" t="s">
        <v>261</v>
      </c>
      <c r="B120" s="8">
        <v>32.52026144</v>
      </c>
      <c r="C120" s="9">
        <v>1.74E-31</v>
      </c>
    </row>
    <row r="121">
      <c r="A121" s="7" t="s">
        <v>262</v>
      </c>
      <c r="B121" s="8">
        <v>45.09210746</v>
      </c>
      <c r="C121" s="9">
        <v>1.01E-30</v>
      </c>
    </row>
    <row r="122">
      <c r="A122" s="7" t="s">
        <v>263</v>
      </c>
      <c r="B122" s="8">
        <v>67.29459459</v>
      </c>
      <c r="C122" s="9">
        <v>1.84E-30</v>
      </c>
    </row>
    <row r="123">
      <c r="A123" s="7" t="s">
        <v>264</v>
      </c>
      <c r="B123" s="8">
        <v>101.3210356</v>
      </c>
      <c r="C123" s="9">
        <v>2.05E-30</v>
      </c>
    </row>
    <row r="124">
      <c r="A124" s="7" t="s">
        <v>265</v>
      </c>
      <c r="B124" s="8">
        <v>101.3210356</v>
      </c>
      <c r="C124" s="9">
        <v>2.05E-30</v>
      </c>
    </row>
    <row r="125">
      <c r="A125" s="7" t="s">
        <v>266</v>
      </c>
      <c r="B125" s="8">
        <v>122.6896552</v>
      </c>
      <c r="C125" s="9">
        <v>4.19E-30</v>
      </c>
    </row>
    <row r="126">
      <c r="A126" s="7" t="s">
        <v>267</v>
      </c>
      <c r="B126" s="8">
        <v>158.3146753</v>
      </c>
      <c r="C126" s="9">
        <v>7.38E-30</v>
      </c>
    </row>
    <row r="127">
      <c r="A127" s="7" t="s">
        <v>268</v>
      </c>
      <c r="B127" s="8">
        <v>6.709938611</v>
      </c>
      <c r="C127" s="9">
        <v>1.53E-29</v>
      </c>
    </row>
    <row r="128">
      <c r="A128" s="7" t="s">
        <v>269</v>
      </c>
      <c r="B128" s="8">
        <v>221.6895811</v>
      </c>
      <c r="C128" s="9">
        <v>1.62E-28</v>
      </c>
    </row>
    <row r="129">
      <c r="A129" s="7" t="s">
        <v>270</v>
      </c>
      <c r="B129" s="8">
        <v>26.86767486</v>
      </c>
      <c r="C129" s="9">
        <v>4.01E-28</v>
      </c>
    </row>
    <row r="130">
      <c r="A130" s="7" t="s">
        <v>271</v>
      </c>
      <c r="B130" s="8">
        <v>114.7741935</v>
      </c>
      <c r="C130" s="9">
        <v>8.78E-28</v>
      </c>
    </row>
    <row r="131">
      <c r="A131" s="7" t="s">
        <v>272</v>
      </c>
      <c r="B131" s="8">
        <v>114.7741935</v>
      </c>
      <c r="C131" s="9">
        <v>8.78E-28</v>
      </c>
    </row>
    <row r="132">
      <c r="A132" s="7" t="s">
        <v>273</v>
      </c>
      <c r="B132" s="8">
        <v>147.782671</v>
      </c>
      <c r="C132" s="9">
        <v>1.63E-27</v>
      </c>
    </row>
    <row r="133">
      <c r="A133" s="7" t="s">
        <v>274</v>
      </c>
      <c r="B133" s="8">
        <v>213.8154506</v>
      </c>
      <c r="C133" s="9">
        <v>2.47E-27</v>
      </c>
    </row>
    <row r="134">
      <c r="A134" s="7" t="s">
        <v>275</v>
      </c>
      <c r="B134" s="8">
        <v>411.1219251</v>
      </c>
      <c r="C134" s="9">
        <v>2.74E-27</v>
      </c>
    </row>
    <row r="135">
      <c r="A135" s="7" t="s">
        <v>276</v>
      </c>
      <c r="B135" s="8">
        <v>61.32758621</v>
      </c>
      <c r="C135" s="9">
        <v>4.28E-27</v>
      </c>
    </row>
    <row r="136">
      <c r="A136" s="7" t="s">
        <v>277</v>
      </c>
      <c r="B136" s="8">
        <v>27.8984609</v>
      </c>
      <c r="C136" s="9">
        <v>6.76E-27</v>
      </c>
    </row>
    <row r="137">
      <c r="A137" s="7" t="s">
        <v>278</v>
      </c>
      <c r="B137" s="8">
        <v>110.8292159</v>
      </c>
      <c r="C137" s="9">
        <v>1.26E-26</v>
      </c>
    </row>
    <row r="138">
      <c r="A138" s="7" t="s">
        <v>279</v>
      </c>
      <c r="B138" s="8">
        <v>142.5336195</v>
      </c>
      <c r="C138" s="9">
        <v>2.4E-26</v>
      </c>
    </row>
    <row r="139">
      <c r="A139" s="7" t="s">
        <v>280</v>
      </c>
      <c r="B139" s="8">
        <v>396.2633833</v>
      </c>
      <c r="C139" s="9">
        <v>4.3E-26</v>
      </c>
    </row>
    <row r="140">
      <c r="A140" s="7" t="s">
        <v>281</v>
      </c>
      <c r="B140" s="8">
        <v>59.34714747</v>
      </c>
      <c r="C140" s="9">
        <v>5.59E-26</v>
      </c>
    </row>
    <row r="141">
      <c r="A141" s="7" t="s">
        <v>282</v>
      </c>
      <c r="B141" s="8">
        <v>49.05517241</v>
      </c>
      <c r="C141" s="9">
        <v>7.25E-26</v>
      </c>
    </row>
    <row r="142">
      <c r="A142" s="7" t="s">
        <v>283</v>
      </c>
      <c r="B142" s="8">
        <v>88.65714286</v>
      </c>
      <c r="C142" s="9">
        <v>8.07E-26</v>
      </c>
    </row>
    <row r="143">
      <c r="A143" s="7" t="s">
        <v>284</v>
      </c>
      <c r="B143" s="8">
        <v>88.65714286</v>
      </c>
      <c r="C143" s="9">
        <v>8.07E-26</v>
      </c>
    </row>
    <row r="144">
      <c r="A144" s="7" t="s">
        <v>285</v>
      </c>
      <c r="B144" s="8">
        <v>380.6149733</v>
      </c>
      <c r="C144" s="9">
        <v>6.72E-25</v>
      </c>
    </row>
    <row r="145">
      <c r="A145" s="7" t="s">
        <v>286</v>
      </c>
      <c r="B145" s="8">
        <v>57.37096774</v>
      </c>
      <c r="C145" s="9">
        <v>7.25E-25</v>
      </c>
    </row>
    <row r="146">
      <c r="A146" s="7" t="s">
        <v>287</v>
      </c>
      <c r="B146" s="8">
        <v>85.50815451</v>
      </c>
      <c r="C146" s="9">
        <v>1.12E-24</v>
      </c>
    </row>
    <row r="147">
      <c r="A147" s="7" t="s">
        <v>288</v>
      </c>
      <c r="B147" s="8">
        <v>14.81773305</v>
      </c>
      <c r="C147" s="9">
        <v>1.44E-24</v>
      </c>
    </row>
    <row r="148">
      <c r="A148" s="7" t="s">
        <v>289</v>
      </c>
      <c r="B148" s="8">
        <v>365.0</v>
      </c>
      <c r="C148" s="9">
        <v>1.05E-23</v>
      </c>
    </row>
    <row r="149">
      <c r="A149" s="7" t="s">
        <v>290</v>
      </c>
      <c r="B149" s="8">
        <v>39.55364191</v>
      </c>
      <c r="C149" s="9">
        <v>1.09E-23</v>
      </c>
    </row>
    <row r="150">
      <c r="A150" s="7" t="s">
        <v>291</v>
      </c>
      <c r="B150" s="8">
        <v>126.8538324</v>
      </c>
      <c r="C150" s="9">
        <v>7.49E-23</v>
      </c>
    </row>
    <row r="151">
      <c r="A151" s="7" t="s">
        <v>292</v>
      </c>
      <c r="B151" s="8">
        <v>182.4871795</v>
      </c>
      <c r="C151" s="9">
        <v>1.28E-22</v>
      </c>
    </row>
    <row r="152">
      <c r="A152" s="7" t="s">
        <v>293</v>
      </c>
      <c r="B152" s="8">
        <v>38.23655914</v>
      </c>
      <c r="C152" s="9">
        <v>1.28E-22</v>
      </c>
    </row>
    <row r="153">
      <c r="A153" s="7" t="s">
        <v>294</v>
      </c>
      <c r="B153" s="8">
        <v>13.52342048</v>
      </c>
      <c r="C153" s="9">
        <v>2.91E-22</v>
      </c>
    </row>
    <row r="154">
      <c r="A154" s="7" t="s">
        <v>295</v>
      </c>
      <c r="B154" s="8">
        <v>95.13368984</v>
      </c>
      <c r="C154" s="9">
        <v>5.11E-22</v>
      </c>
    </row>
    <row r="155">
      <c r="A155" s="7" t="s">
        <v>296</v>
      </c>
      <c r="B155" s="8">
        <v>66.0206995</v>
      </c>
      <c r="C155" s="9">
        <v>1.06E-21</v>
      </c>
    </row>
    <row r="156">
      <c r="A156" s="7" t="s">
        <v>297</v>
      </c>
      <c r="B156" s="8">
        <v>42.73905579</v>
      </c>
      <c r="C156" s="9">
        <v>1.64E-21</v>
      </c>
    </row>
    <row r="157">
      <c r="A157" s="7" t="s">
        <v>298</v>
      </c>
      <c r="B157" s="8">
        <v>333.869936</v>
      </c>
      <c r="C157" s="9">
        <v>2.52E-21</v>
      </c>
    </row>
    <row r="158">
      <c r="A158" s="7" t="s">
        <v>299</v>
      </c>
      <c r="B158" s="8">
        <v>38.85095591</v>
      </c>
      <c r="C158" s="9">
        <v>5.48E-21</v>
      </c>
    </row>
    <row r="159">
      <c r="A159" s="7" t="s">
        <v>300</v>
      </c>
      <c r="B159" s="8">
        <v>166.9232409</v>
      </c>
      <c r="C159" s="9">
        <v>2.85E-20</v>
      </c>
    </row>
    <row r="160">
      <c r="A160" s="7" t="s">
        <v>301</v>
      </c>
      <c r="B160" s="8">
        <v>317.7226355</v>
      </c>
      <c r="C160" s="9">
        <v>3.9E-20</v>
      </c>
    </row>
    <row r="161">
      <c r="A161" s="7" t="s">
        <v>302</v>
      </c>
      <c r="B161" s="8">
        <v>39.6012848</v>
      </c>
      <c r="C161" s="9">
        <v>2.33E-19</v>
      </c>
    </row>
    <row r="162">
      <c r="A162" s="7" t="s">
        <v>303</v>
      </c>
      <c r="B162" s="8">
        <v>47.55347594</v>
      </c>
      <c r="C162" s="9">
        <v>2.34E-19</v>
      </c>
    </row>
    <row r="163">
      <c r="A163" s="7" t="s">
        <v>304</v>
      </c>
      <c r="B163" s="8">
        <v>69.86403415</v>
      </c>
      <c r="C163" s="9">
        <v>5.22E-19</v>
      </c>
    </row>
    <row r="164">
      <c r="A164" s="7" t="s">
        <v>305</v>
      </c>
      <c r="B164" s="8">
        <v>302.8723404</v>
      </c>
      <c r="C164" s="9">
        <v>6.01E-19</v>
      </c>
    </row>
    <row r="165">
      <c r="A165" s="7" t="s">
        <v>306</v>
      </c>
      <c r="B165" s="8">
        <v>35.99863734</v>
      </c>
      <c r="C165" s="9">
        <v>7.39E-19</v>
      </c>
    </row>
    <row r="166">
      <c r="A166" s="7" t="s">
        <v>307</v>
      </c>
      <c r="B166" s="8">
        <v>15.33693305</v>
      </c>
      <c r="C166" s="9">
        <v>1.21E-18</v>
      </c>
    </row>
    <row r="167">
      <c r="A167" s="7" t="s">
        <v>308</v>
      </c>
      <c r="B167" s="8">
        <v>83.44989339</v>
      </c>
      <c r="C167" s="9">
        <v>1.37E-18</v>
      </c>
    </row>
    <row r="168">
      <c r="A168" s="7" t="s">
        <v>309</v>
      </c>
      <c r="B168" s="8">
        <v>83.44989339</v>
      </c>
      <c r="C168" s="9">
        <v>1.37E-18</v>
      </c>
    </row>
    <row r="169">
      <c r="A169" s="7" t="s">
        <v>310</v>
      </c>
      <c r="B169" s="8">
        <v>151.4255319</v>
      </c>
      <c r="C169" s="9">
        <v>6.22E-18</v>
      </c>
    </row>
    <row r="170">
      <c r="A170" s="7" t="s">
        <v>311</v>
      </c>
      <c r="B170" s="8">
        <v>151.4255319</v>
      </c>
      <c r="C170" s="9">
        <v>6.22E-18</v>
      </c>
    </row>
    <row r="171">
      <c r="A171" s="7" t="s">
        <v>312</v>
      </c>
      <c r="B171" s="8">
        <v>49.89586827</v>
      </c>
      <c r="C171" s="9">
        <v>9.57E-18</v>
      </c>
    </row>
    <row r="172">
      <c r="A172" s="7" t="s">
        <v>313</v>
      </c>
      <c r="B172" s="8">
        <v>79.57188498</v>
      </c>
      <c r="C172" s="9">
        <v>1.87E-17</v>
      </c>
    </row>
    <row r="173">
      <c r="A173" s="7" t="s">
        <v>314</v>
      </c>
      <c r="B173" s="8">
        <v>79.57188498</v>
      </c>
      <c r="C173" s="9">
        <v>1.87E-17</v>
      </c>
    </row>
    <row r="174">
      <c r="A174" s="7" t="s">
        <v>315</v>
      </c>
      <c r="B174" s="8">
        <v>143.7013815</v>
      </c>
      <c r="C174" s="9">
        <v>9.13E-17</v>
      </c>
    </row>
    <row r="175">
      <c r="A175" s="7" t="s">
        <v>316</v>
      </c>
      <c r="B175" s="8">
        <v>63.65303514</v>
      </c>
      <c r="C175" s="9">
        <v>9.14E-17</v>
      </c>
    </row>
    <row r="176">
      <c r="A176" s="7" t="s">
        <v>317</v>
      </c>
      <c r="B176" s="8">
        <v>15.29063509</v>
      </c>
      <c r="C176" s="9">
        <v>1.04E-16</v>
      </c>
    </row>
    <row r="177">
      <c r="A177" s="7" t="s">
        <v>318</v>
      </c>
      <c r="B177" s="8">
        <v>272.0063694</v>
      </c>
      <c r="C177" s="9">
        <v>1.41E-16</v>
      </c>
    </row>
    <row r="178">
      <c r="A178" s="7" t="s">
        <v>319</v>
      </c>
      <c r="B178" s="8">
        <v>272.0063694</v>
      </c>
      <c r="C178" s="9">
        <v>1.41E-16</v>
      </c>
    </row>
    <row r="179">
      <c r="A179" s="7" t="s">
        <v>320</v>
      </c>
      <c r="B179" s="8">
        <v>271.4682203</v>
      </c>
      <c r="C179" s="9">
        <v>1.41E-16</v>
      </c>
    </row>
    <row r="180">
      <c r="A180" s="7" t="s">
        <v>321</v>
      </c>
      <c r="B180" s="8">
        <v>271.4682203</v>
      </c>
      <c r="C180" s="9">
        <v>1.41E-16</v>
      </c>
    </row>
    <row r="181">
      <c r="A181" s="7" t="s">
        <v>322</v>
      </c>
      <c r="B181" s="8">
        <v>75.70212766</v>
      </c>
      <c r="C181" s="9">
        <v>2.54E-16</v>
      </c>
    </row>
    <row r="182">
      <c r="A182" s="7" t="s">
        <v>323</v>
      </c>
      <c r="B182" s="8">
        <v>75.70212766</v>
      </c>
      <c r="C182" s="9">
        <v>2.54E-16</v>
      </c>
    </row>
    <row r="183">
      <c r="A183" s="7" t="s">
        <v>324</v>
      </c>
      <c r="B183" s="8">
        <v>75.70212766</v>
      </c>
      <c r="C183" s="9">
        <v>2.54E-16</v>
      </c>
    </row>
    <row r="184">
      <c r="A184" s="7" t="s">
        <v>325</v>
      </c>
      <c r="B184" s="8">
        <v>41.71321962</v>
      </c>
      <c r="C184" s="9">
        <v>4.19E-16</v>
      </c>
    </row>
    <row r="185">
      <c r="A185" s="7" t="s">
        <v>326</v>
      </c>
      <c r="B185" s="8">
        <v>60.55744681</v>
      </c>
      <c r="C185" s="9">
        <v>1.19E-15</v>
      </c>
    </row>
    <row r="186">
      <c r="A186" s="7" t="s">
        <v>327</v>
      </c>
      <c r="B186" s="8">
        <v>9.164330899</v>
      </c>
      <c r="C186" s="9">
        <v>3.75E-15</v>
      </c>
    </row>
    <row r="187">
      <c r="A187" s="7" t="s">
        <v>328</v>
      </c>
      <c r="B187" s="8">
        <v>50.46099291</v>
      </c>
      <c r="C187" s="9">
        <v>4.86E-15</v>
      </c>
    </row>
    <row r="188">
      <c r="A188" s="7" t="s">
        <v>329</v>
      </c>
      <c r="B188" s="8">
        <v>50.46099291</v>
      </c>
      <c r="C188" s="9">
        <v>4.86E-15</v>
      </c>
    </row>
    <row r="189">
      <c r="A189" s="7" t="s">
        <v>330</v>
      </c>
      <c r="B189" s="8">
        <v>90.65605096</v>
      </c>
      <c r="C189" s="9">
        <v>8.77E-15</v>
      </c>
    </row>
    <row r="190">
      <c r="A190" s="7" t="s">
        <v>331</v>
      </c>
      <c r="B190" s="8">
        <v>90.65605096</v>
      </c>
      <c r="C190" s="9">
        <v>8.77E-15</v>
      </c>
    </row>
    <row r="191">
      <c r="A191" s="7" t="s">
        <v>332</v>
      </c>
      <c r="B191" s="8">
        <v>90.65605096</v>
      </c>
      <c r="C191" s="9">
        <v>8.77E-15</v>
      </c>
    </row>
    <row r="192">
      <c r="A192" s="7" t="s">
        <v>333</v>
      </c>
      <c r="B192" s="8">
        <v>5.739112739</v>
      </c>
      <c r="C192" s="9">
        <v>1.53E-14</v>
      </c>
    </row>
    <row r="193">
      <c r="A193" s="7" t="s">
        <v>334</v>
      </c>
      <c r="B193" s="8">
        <v>128.3022269</v>
      </c>
      <c r="C193" s="9">
        <v>1.93E-14</v>
      </c>
    </row>
    <row r="194">
      <c r="A194" s="7" t="s">
        <v>335</v>
      </c>
      <c r="B194" s="8">
        <v>15.81622558</v>
      </c>
      <c r="C194" s="9">
        <v>2.07E-14</v>
      </c>
    </row>
    <row r="195">
      <c r="A195" s="7" t="s">
        <v>336</v>
      </c>
      <c r="B195" s="8">
        <v>241.2711864</v>
      </c>
      <c r="C195" s="9">
        <v>3.28E-14</v>
      </c>
    </row>
    <row r="196">
      <c r="A196" s="7" t="s">
        <v>337</v>
      </c>
      <c r="B196" s="8">
        <v>31.81533546</v>
      </c>
      <c r="C196" s="9">
        <v>4.55E-14</v>
      </c>
    </row>
    <row r="197">
      <c r="A197" s="7" t="s">
        <v>338</v>
      </c>
      <c r="B197" s="8">
        <v>37.84042553</v>
      </c>
      <c r="C197" s="9">
        <v>5.81E-14</v>
      </c>
    </row>
    <row r="198">
      <c r="A198" s="7" t="s">
        <v>339</v>
      </c>
      <c r="B198" s="8">
        <v>47.88699965</v>
      </c>
      <c r="C198" s="9">
        <v>6.04E-14</v>
      </c>
    </row>
    <row r="199">
      <c r="A199" s="7" t="s">
        <v>340</v>
      </c>
      <c r="B199" s="8">
        <v>3.097576695</v>
      </c>
      <c r="C199" s="9">
        <v>6.07E-14</v>
      </c>
    </row>
    <row r="200">
      <c r="A200" s="7" t="s">
        <v>341</v>
      </c>
      <c r="B200" s="8">
        <v>33.63356974</v>
      </c>
      <c r="C200" s="9">
        <v>1.76E-13</v>
      </c>
    </row>
    <row r="201">
      <c r="A201" s="7" t="s">
        <v>342</v>
      </c>
      <c r="B201" s="8">
        <v>54.38598726</v>
      </c>
      <c r="C201" s="9">
        <v>1.97E-13</v>
      </c>
    </row>
    <row r="202">
      <c r="A202" s="7" t="s">
        <v>343</v>
      </c>
      <c r="B202" s="8">
        <v>54.38598726</v>
      </c>
      <c r="C202" s="9">
        <v>1.97E-13</v>
      </c>
    </row>
    <row r="203">
      <c r="A203" s="7" t="s">
        <v>344</v>
      </c>
      <c r="B203" s="8">
        <v>120.6271186</v>
      </c>
      <c r="C203" s="9">
        <v>2.78E-13</v>
      </c>
    </row>
    <row r="204">
      <c r="A204" s="7" t="s">
        <v>345</v>
      </c>
      <c r="B204" s="8">
        <v>4.416310937</v>
      </c>
      <c r="C204" s="9">
        <v>3.8E-13</v>
      </c>
    </row>
    <row r="205">
      <c r="A205" s="7" t="s">
        <v>346</v>
      </c>
      <c r="B205" s="8">
        <v>225.952381</v>
      </c>
      <c r="C205" s="9">
        <v>4.95E-13</v>
      </c>
    </row>
    <row r="206">
      <c r="A206" s="7" t="s">
        <v>347</v>
      </c>
      <c r="B206" s="8">
        <v>225.5068638</v>
      </c>
      <c r="C206" s="9">
        <v>4.95E-13</v>
      </c>
    </row>
    <row r="207">
      <c r="A207" s="7" t="s">
        <v>348</v>
      </c>
      <c r="B207" s="8">
        <v>225.5068638</v>
      </c>
      <c r="C207" s="9">
        <v>4.95E-13</v>
      </c>
    </row>
    <row r="208">
      <c r="A208" s="7" t="s">
        <v>349</v>
      </c>
      <c r="B208" s="8">
        <v>7.558975271</v>
      </c>
      <c r="C208" s="9">
        <v>1.26E-12</v>
      </c>
    </row>
    <row r="209">
      <c r="A209" s="7" t="s">
        <v>350</v>
      </c>
      <c r="B209" s="8">
        <v>5.119945412</v>
      </c>
      <c r="C209" s="9">
        <v>1.46E-12</v>
      </c>
    </row>
    <row r="210">
      <c r="A210" s="7" t="s">
        <v>351</v>
      </c>
      <c r="B210" s="8">
        <v>80.41242938</v>
      </c>
      <c r="C210" s="9">
        <v>1.65E-12</v>
      </c>
    </row>
    <row r="211">
      <c r="A211" s="7" t="s">
        <v>352</v>
      </c>
      <c r="B211" s="8">
        <v>80.41242938</v>
      </c>
      <c r="C211" s="9">
        <v>1.65E-12</v>
      </c>
    </row>
    <row r="212">
      <c r="A212" s="7" t="s">
        <v>353</v>
      </c>
      <c r="B212" s="8">
        <v>80.41242938</v>
      </c>
      <c r="C212" s="9">
        <v>1.65E-12</v>
      </c>
    </row>
    <row r="213">
      <c r="A213" s="7" t="s">
        <v>354</v>
      </c>
      <c r="B213" s="8">
        <v>51.31007423</v>
      </c>
      <c r="C213" s="9">
        <v>2.48E-12</v>
      </c>
    </row>
    <row r="214">
      <c r="A214" s="7" t="s">
        <v>355</v>
      </c>
      <c r="B214" s="8">
        <v>5.079307859</v>
      </c>
      <c r="C214" s="9">
        <v>3.87E-12</v>
      </c>
    </row>
    <row r="215">
      <c r="A215" s="7" t="s">
        <v>356</v>
      </c>
      <c r="B215" s="8">
        <v>112.968254</v>
      </c>
      <c r="C215" s="9">
        <v>3.96E-12</v>
      </c>
    </row>
    <row r="216">
      <c r="A216" s="7" t="s">
        <v>357</v>
      </c>
      <c r="B216" s="8">
        <v>112.968254</v>
      </c>
      <c r="C216" s="9">
        <v>3.96E-12</v>
      </c>
    </row>
    <row r="217">
      <c r="A217" s="7" t="s">
        <v>358</v>
      </c>
      <c r="B217" s="8">
        <v>210.6659619</v>
      </c>
      <c r="C217" s="9">
        <v>7.45E-12</v>
      </c>
    </row>
    <row r="218">
      <c r="A218" s="7" t="s">
        <v>359</v>
      </c>
      <c r="B218" s="8">
        <v>210.6659619</v>
      </c>
      <c r="C218" s="9">
        <v>7.45E-12</v>
      </c>
    </row>
    <row r="219">
      <c r="A219" s="7" t="s">
        <v>360</v>
      </c>
      <c r="B219" s="8">
        <v>210.2510549</v>
      </c>
      <c r="C219" s="9">
        <v>7.45E-12</v>
      </c>
    </row>
    <row r="220">
      <c r="A220" s="7" t="s">
        <v>361</v>
      </c>
      <c r="B220" s="8">
        <v>210.2510549</v>
      </c>
      <c r="C220" s="9">
        <v>7.45E-12</v>
      </c>
    </row>
    <row r="221">
      <c r="A221" s="7" t="s">
        <v>362</v>
      </c>
      <c r="B221" s="8">
        <v>60.30508475</v>
      </c>
      <c r="C221" s="9">
        <v>7.79E-12</v>
      </c>
    </row>
    <row r="222">
      <c r="A222" s="7" t="s">
        <v>363</v>
      </c>
      <c r="B222" s="8">
        <v>42.7553906</v>
      </c>
      <c r="C222" s="9">
        <v>8.94E-12</v>
      </c>
    </row>
    <row r="223">
      <c r="A223" s="7" t="s">
        <v>364</v>
      </c>
      <c r="B223" s="8">
        <v>26.11100377</v>
      </c>
      <c r="C223" s="9">
        <v>1.38E-11</v>
      </c>
    </row>
    <row r="224">
      <c r="A224" s="7" t="s">
        <v>365</v>
      </c>
      <c r="B224" s="8">
        <v>36.64490229</v>
      </c>
      <c r="C224" s="9">
        <v>2.89E-11</v>
      </c>
    </row>
    <row r="225">
      <c r="A225" s="7" t="s">
        <v>366</v>
      </c>
      <c r="B225" s="8">
        <v>36.64490229</v>
      </c>
      <c r="C225" s="9">
        <v>2.89E-11</v>
      </c>
    </row>
    <row r="226">
      <c r="A226" s="7" t="s">
        <v>367</v>
      </c>
      <c r="B226" s="8">
        <v>48.24067797</v>
      </c>
      <c r="C226" s="9">
        <v>3.08E-11</v>
      </c>
    </row>
    <row r="227">
      <c r="A227" s="7" t="s">
        <v>368</v>
      </c>
      <c r="B227" s="8">
        <v>48.24067797</v>
      </c>
      <c r="C227" s="9">
        <v>3.08E-11</v>
      </c>
    </row>
    <row r="228">
      <c r="A228" s="7" t="s">
        <v>369</v>
      </c>
      <c r="B228" s="8">
        <v>22.09081991</v>
      </c>
      <c r="C228" s="9">
        <v>7.75E-11</v>
      </c>
    </row>
    <row r="229">
      <c r="A229" s="7" t="s">
        <v>370</v>
      </c>
      <c r="B229" s="8">
        <v>56.47619048</v>
      </c>
      <c r="C229" s="9">
        <v>1.0E-10</v>
      </c>
    </row>
    <row r="230">
      <c r="A230" s="7" t="s">
        <v>371</v>
      </c>
      <c r="B230" s="8">
        <v>56.47619048</v>
      </c>
      <c r="C230" s="9">
        <v>1.0E-10</v>
      </c>
    </row>
    <row r="231">
      <c r="A231" s="7" t="s">
        <v>372</v>
      </c>
      <c r="B231" s="8">
        <v>40.19774011</v>
      </c>
      <c r="C231" s="9">
        <v>1.06E-10</v>
      </c>
    </row>
    <row r="232">
      <c r="A232" s="7" t="s">
        <v>373</v>
      </c>
      <c r="B232" s="8">
        <v>195.4118268</v>
      </c>
      <c r="C232" s="9">
        <v>1.12E-10</v>
      </c>
    </row>
    <row r="233">
      <c r="A233" s="7" t="s">
        <v>374</v>
      </c>
      <c r="B233" s="8">
        <v>195.4118268</v>
      </c>
      <c r="C233" s="9">
        <v>1.12E-10</v>
      </c>
    </row>
    <row r="234">
      <c r="A234" s="7" t="s">
        <v>375</v>
      </c>
      <c r="B234" s="8">
        <v>195.0273973</v>
      </c>
      <c r="C234" s="9">
        <v>1.12E-10</v>
      </c>
    </row>
    <row r="235">
      <c r="A235" s="7" t="s">
        <v>376</v>
      </c>
      <c r="B235" s="8">
        <v>195.0273973</v>
      </c>
      <c r="C235" s="9">
        <v>1.12E-10</v>
      </c>
    </row>
    <row r="236">
      <c r="A236" s="7" t="s">
        <v>377</v>
      </c>
      <c r="B236" s="8">
        <v>28.49758454</v>
      </c>
      <c r="C236" s="9">
        <v>2.31E-10</v>
      </c>
    </row>
    <row r="237">
      <c r="A237" s="7" t="s">
        <v>378</v>
      </c>
      <c r="B237" s="8">
        <v>34.4527845</v>
      </c>
      <c r="C237" s="9">
        <v>3.29E-10</v>
      </c>
    </row>
    <row r="238">
      <c r="A238" s="7" t="s">
        <v>379</v>
      </c>
      <c r="B238" s="8">
        <v>4.618360656</v>
      </c>
      <c r="C238" s="9">
        <v>5.67E-10</v>
      </c>
    </row>
    <row r="239">
      <c r="A239" s="7" t="s">
        <v>380</v>
      </c>
      <c r="B239" s="8">
        <v>20.90592847</v>
      </c>
      <c r="C239" s="9">
        <v>7.42E-10</v>
      </c>
    </row>
    <row r="240">
      <c r="A240" s="7" t="s">
        <v>381</v>
      </c>
      <c r="B240" s="8">
        <v>17.94500531</v>
      </c>
      <c r="C240" s="9">
        <v>7.55E-10</v>
      </c>
    </row>
    <row r="241">
      <c r="A241" s="7" t="s">
        <v>382</v>
      </c>
      <c r="B241" s="8">
        <v>97.69904963</v>
      </c>
      <c r="C241" s="9">
        <v>7.88E-10</v>
      </c>
    </row>
    <row r="242">
      <c r="A242" s="7" t="s">
        <v>383</v>
      </c>
      <c r="B242" s="8">
        <v>97.69904963</v>
      </c>
      <c r="C242" s="9">
        <v>7.88E-10</v>
      </c>
    </row>
    <row r="243">
      <c r="A243" s="7" t="s">
        <v>384</v>
      </c>
      <c r="B243" s="8">
        <v>97.69904963</v>
      </c>
      <c r="C243" s="9">
        <v>7.88E-10</v>
      </c>
    </row>
    <row r="244">
      <c r="A244" s="7" t="s">
        <v>385</v>
      </c>
      <c r="B244" s="8">
        <v>97.69904963</v>
      </c>
      <c r="C244" s="9">
        <v>7.88E-10</v>
      </c>
    </row>
    <row r="245">
      <c r="A245" s="7" t="s">
        <v>386</v>
      </c>
      <c r="B245" s="8">
        <v>30.1440678</v>
      </c>
      <c r="C245" s="9">
        <v>9.29E-10</v>
      </c>
    </row>
    <row r="246">
      <c r="A246" s="7" t="s">
        <v>387</v>
      </c>
      <c r="B246" s="8">
        <v>180.1898734</v>
      </c>
      <c r="C246" s="9">
        <v>1.66E-9</v>
      </c>
    </row>
    <row r="247">
      <c r="A247" s="7" t="s">
        <v>388</v>
      </c>
      <c r="B247" s="8">
        <v>180.1898734</v>
      </c>
      <c r="C247" s="9">
        <v>1.66E-9</v>
      </c>
    </row>
    <row r="248">
      <c r="A248" s="7" t="s">
        <v>389</v>
      </c>
      <c r="B248" s="8">
        <v>180.1898734</v>
      </c>
      <c r="C248" s="9">
        <v>1.66E-9</v>
      </c>
    </row>
    <row r="249">
      <c r="A249" s="7" t="s">
        <v>390</v>
      </c>
      <c r="B249" s="8">
        <v>179.8357895</v>
      </c>
      <c r="C249" s="9">
        <v>1.66E-9</v>
      </c>
    </row>
    <row r="250">
      <c r="A250" s="7" t="s">
        <v>391</v>
      </c>
      <c r="B250" s="8">
        <v>179.8357895</v>
      </c>
      <c r="C250" s="9">
        <v>1.66E-9</v>
      </c>
    </row>
    <row r="251">
      <c r="A251" s="7" t="s">
        <v>392</v>
      </c>
      <c r="B251" s="8">
        <v>179.8357895</v>
      </c>
      <c r="C251" s="9">
        <v>1.66E-9</v>
      </c>
    </row>
    <row r="252">
      <c r="A252" s="7" t="s">
        <v>393</v>
      </c>
      <c r="B252" s="8">
        <v>10.11396011</v>
      </c>
      <c r="C252" s="9">
        <v>1.79E-9</v>
      </c>
    </row>
    <row r="253">
      <c r="A253" s="7" t="s">
        <v>394</v>
      </c>
      <c r="B253" s="8">
        <v>21.36868151</v>
      </c>
      <c r="C253" s="9">
        <v>3.2E-9</v>
      </c>
    </row>
    <row r="254">
      <c r="A254" s="7" t="s">
        <v>395</v>
      </c>
      <c r="B254" s="8">
        <v>3.343757733</v>
      </c>
      <c r="C254" s="9">
        <v>3.36E-9</v>
      </c>
    </row>
    <row r="255">
      <c r="A255" s="7" t="s">
        <v>396</v>
      </c>
      <c r="B255" s="8">
        <v>32.26530612</v>
      </c>
      <c r="C255" s="9">
        <v>3.68E-9</v>
      </c>
    </row>
    <row r="256">
      <c r="A256" s="7" t="s">
        <v>397</v>
      </c>
      <c r="B256" s="8">
        <v>9.580296896</v>
      </c>
      <c r="C256" s="9">
        <v>4.25E-9</v>
      </c>
    </row>
    <row r="257">
      <c r="A257" s="7" t="s">
        <v>398</v>
      </c>
      <c r="B257" s="8">
        <v>42.12135307</v>
      </c>
      <c r="C257" s="9">
        <v>4.55E-9</v>
      </c>
    </row>
    <row r="258">
      <c r="A258" s="7" t="s">
        <v>399</v>
      </c>
      <c r="B258" s="8">
        <v>4.136235331</v>
      </c>
      <c r="C258" s="9">
        <v>4.59E-9</v>
      </c>
    </row>
    <row r="259">
      <c r="A259" s="7" t="s">
        <v>400</v>
      </c>
      <c r="B259" s="8">
        <v>11.10632552</v>
      </c>
      <c r="C259" s="9">
        <v>5.08E-9</v>
      </c>
    </row>
    <row r="260">
      <c r="A260" s="7" t="s">
        <v>401</v>
      </c>
      <c r="B260" s="8">
        <v>5.926556254</v>
      </c>
      <c r="C260" s="9">
        <v>5.87E-9</v>
      </c>
    </row>
    <row r="261">
      <c r="A261" s="7" t="s">
        <v>402</v>
      </c>
      <c r="B261" s="8">
        <v>28.23015873</v>
      </c>
      <c r="C261" s="9">
        <v>9.97E-9</v>
      </c>
    </row>
    <row r="262">
      <c r="A262" s="7" t="s">
        <v>403</v>
      </c>
      <c r="B262" s="8">
        <v>90.08860759</v>
      </c>
      <c r="C262" s="9">
        <v>1.09E-8</v>
      </c>
    </row>
    <row r="263">
      <c r="A263" s="7" t="s">
        <v>404</v>
      </c>
      <c r="B263" s="8">
        <v>11.34824281</v>
      </c>
      <c r="C263" s="9">
        <v>1.34E-8</v>
      </c>
    </row>
    <row r="264">
      <c r="A264" s="7" t="s">
        <v>405</v>
      </c>
      <c r="B264" s="8">
        <v>35.09866103</v>
      </c>
      <c r="C264" s="9">
        <v>1.43E-8</v>
      </c>
    </row>
    <row r="265">
      <c r="A265" s="7" t="s">
        <v>406</v>
      </c>
      <c r="B265" s="8">
        <v>48.84266103</v>
      </c>
      <c r="C265" s="9">
        <v>1.59E-8</v>
      </c>
    </row>
    <row r="266">
      <c r="A266" s="7" t="s">
        <v>407</v>
      </c>
      <c r="B266" s="8">
        <v>165.0</v>
      </c>
      <c r="C266" s="9">
        <v>2.45E-8</v>
      </c>
    </row>
    <row r="267">
      <c r="A267" s="7" t="s">
        <v>408</v>
      </c>
      <c r="B267" s="8">
        <v>165.0</v>
      </c>
      <c r="C267" s="9">
        <v>2.45E-8</v>
      </c>
    </row>
    <row r="268">
      <c r="A268" s="7" t="s">
        <v>409</v>
      </c>
      <c r="B268" s="8">
        <v>165.0</v>
      </c>
      <c r="C268" s="9">
        <v>2.45E-8</v>
      </c>
    </row>
    <row r="269">
      <c r="A269" s="7" t="s">
        <v>410</v>
      </c>
      <c r="B269" s="8">
        <v>165.0</v>
      </c>
      <c r="C269" s="9">
        <v>2.45E-8</v>
      </c>
    </row>
    <row r="270">
      <c r="A270" s="7" t="s">
        <v>411</v>
      </c>
      <c r="B270" s="8">
        <v>165.0</v>
      </c>
      <c r="C270" s="9">
        <v>2.45E-8</v>
      </c>
    </row>
    <row r="271">
      <c r="A271" s="7" t="s">
        <v>412</v>
      </c>
      <c r="B271" s="8">
        <v>164.6761304</v>
      </c>
      <c r="C271" s="9">
        <v>2.45E-8</v>
      </c>
    </row>
    <row r="272">
      <c r="A272" s="7" t="s">
        <v>413</v>
      </c>
      <c r="B272" s="8">
        <v>30.08245243</v>
      </c>
      <c r="C272" s="9">
        <v>4.03E-8</v>
      </c>
    </row>
    <row r="273">
      <c r="A273" s="7" t="s">
        <v>414</v>
      </c>
      <c r="B273" s="8">
        <v>30.08245243</v>
      </c>
      <c r="C273" s="9">
        <v>4.03E-8</v>
      </c>
    </row>
    <row r="274">
      <c r="A274" s="7" t="s">
        <v>415</v>
      </c>
      <c r="B274" s="8">
        <v>4.211243539</v>
      </c>
      <c r="C274" s="9">
        <v>5.11E-8</v>
      </c>
    </row>
    <row r="275">
      <c r="A275" s="7" t="s">
        <v>416</v>
      </c>
      <c r="B275" s="8">
        <v>60.05485232</v>
      </c>
      <c r="C275" s="9">
        <v>5.16E-8</v>
      </c>
    </row>
    <row r="276">
      <c r="A276" s="7" t="s">
        <v>417</v>
      </c>
      <c r="B276" s="8">
        <v>60.05485232</v>
      </c>
      <c r="C276" s="9">
        <v>5.16E-8</v>
      </c>
    </row>
    <row r="277">
      <c r="A277" s="7" t="s">
        <v>418</v>
      </c>
      <c r="B277" s="8">
        <v>39.07138332</v>
      </c>
      <c r="C277" s="9">
        <v>5.38E-8</v>
      </c>
    </row>
    <row r="278">
      <c r="A278" s="7" t="s">
        <v>419</v>
      </c>
      <c r="B278" s="8">
        <v>12.47733678</v>
      </c>
      <c r="C278" s="9">
        <v>5.44E-8</v>
      </c>
    </row>
    <row r="279">
      <c r="A279" s="7" t="s">
        <v>420</v>
      </c>
      <c r="B279" s="8">
        <v>4.859066339</v>
      </c>
      <c r="C279" s="9">
        <v>1.22E-7</v>
      </c>
    </row>
    <row r="280">
      <c r="A280" s="7" t="s">
        <v>421</v>
      </c>
      <c r="B280" s="8">
        <v>20.52669553</v>
      </c>
      <c r="C280" s="9">
        <v>1.31E-7</v>
      </c>
    </row>
    <row r="281">
      <c r="A281" s="7" t="s">
        <v>422</v>
      </c>
      <c r="B281" s="8">
        <v>82.49420443</v>
      </c>
      <c r="C281" s="9">
        <v>1.5E-7</v>
      </c>
    </row>
    <row r="282">
      <c r="A282" s="7" t="s">
        <v>423</v>
      </c>
      <c r="B282" s="8">
        <v>45.03797468</v>
      </c>
      <c r="C282" s="9">
        <v>1.94E-7</v>
      </c>
    </row>
    <row r="283">
      <c r="A283" s="7" t="s">
        <v>424</v>
      </c>
      <c r="B283" s="8">
        <v>5.803606761</v>
      </c>
      <c r="C283" s="9">
        <v>2.45E-7</v>
      </c>
    </row>
    <row r="284">
      <c r="A284" s="7" t="s">
        <v>425</v>
      </c>
      <c r="B284" s="8">
        <v>23.3941743</v>
      </c>
      <c r="C284" s="9">
        <v>2.52E-7</v>
      </c>
    </row>
    <row r="285">
      <c r="A285" s="7" t="s">
        <v>426</v>
      </c>
      <c r="B285" s="8">
        <v>9.749485244</v>
      </c>
      <c r="C285" s="9">
        <v>3.59E-7</v>
      </c>
    </row>
    <row r="286">
      <c r="A286" s="7" t="s">
        <v>427</v>
      </c>
      <c r="B286" s="8">
        <v>149.8421053</v>
      </c>
      <c r="C286" s="9">
        <v>3.6E-7</v>
      </c>
    </row>
    <row r="287">
      <c r="A287" s="7" t="s">
        <v>428</v>
      </c>
      <c r="B287" s="8">
        <v>149.8421053</v>
      </c>
      <c r="C287" s="9">
        <v>3.6E-7</v>
      </c>
    </row>
    <row r="288">
      <c r="A288" s="7" t="s">
        <v>429</v>
      </c>
      <c r="B288" s="8">
        <v>149.8421053</v>
      </c>
      <c r="C288" s="9">
        <v>3.6E-7</v>
      </c>
    </row>
    <row r="289">
      <c r="A289" s="7" t="s">
        <v>430</v>
      </c>
      <c r="B289" s="8">
        <v>149.5483193</v>
      </c>
      <c r="C289" s="9">
        <v>3.6E-7</v>
      </c>
    </row>
    <row r="290">
      <c r="A290" s="7" t="s">
        <v>431</v>
      </c>
      <c r="B290" s="8">
        <v>149.5483193</v>
      </c>
      <c r="C290" s="9">
        <v>3.6E-7</v>
      </c>
    </row>
    <row r="291">
      <c r="A291" s="7" t="s">
        <v>432</v>
      </c>
      <c r="B291" s="8">
        <v>149.5483193</v>
      </c>
      <c r="C291" s="9">
        <v>3.6E-7</v>
      </c>
    </row>
    <row r="292">
      <c r="A292" s="7" t="s">
        <v>433</v>
      </c>
      <c r="B292" s="8">
        <v>3.789631357</v>
      </c>
      <c r="C292" s="9">
        <v>5.24E-7</v>
      </c>
    </row>
    <row r="293">
      <c r="A293" s="7" t="s">
        <v>434</v>
      </c>
      <c r="B293" s="8">
        <v>54.99227257</v>
      </c>
      <c r="C293" s="9">
        <v>6.61E-7</v>
      </c>
    </row>
    <row r="294">
      <c r="A294" s="7" t="s">
        <v>435</v>
      </c>
      <c r="B294" s="8">
        <v>3.828073993</v>
      </c>
      <c r="C294" s="9">
        <v>1.15E-6</v>
      </c>
    </row>
    <row r="295">
      <c r="A295" s="7" t="s">
        <v>436</v>
      </c>
      <c r="B295" s="8">
        <v>30.02109705</v>
      </c>
      <c r="C295" s="9">
        <v>1.76E-6</v>
      </c>
    </row>
    <row r="296">
      <c r="A296" s="7" t="s">
        <v>437</v>
      </c>
      <c r="B296" s="8">
        <v>74.91578947</v>
      </c>
      <c r="C296" s="9">
        <v>2.03E-6</v>
      </c>
    </row>
    <row r="297">
      <c r="A297" s="7" t="s">
        <v>438</v>
      </c>
      <c r="B297" s="8">
        <v>74.91578947</v>
      </c>
      <c r="C297" s="9">
        <v>2.03E-6</v>
      </c>
    </row>
    <row r="298">
      <c r="A298" s="7" t="s">
        <v>439</v>
      </c>
      <c r="B298" s="8">
        <v>74.91578947</v>
      </c>
      <c r="C298" s="9">
        <v>2.03E-6</v>
      </c>
    </row>
    <row r="299">
      <c r="A299" s="7" t="s">
        <v>440</v>
      </c>
      <c r="B299" s="8">
        <v>41.24130664</v>
      </c>
      <c r="C299" s="9">
        <v>2.34E-6</v>
      </c>
    </row>
    <row r="300">
      <c r="A300" s="7" t="s">
        <v>441</v>
      </c>
      <c r="B300" s="8">
        <v>41.24130664</v>
      </c>
      <c r="C300" s="9">
        <v>2.34E-6</v>
      </c>
    </row>
    <row r="301">
      <c r="A301" s="7" t="s">
        <v>442</v>
      </c>
      <c r="B301" s="8">
        <v>41.24130664</v>
      </c>
      <c r="C301" s="9">
        <v>2.34E-6</v>
      </c>
    </row>
    <row r="302">
      <c r="A302" s="7" t="s">
        <v>443</v>
      </c>
      <c r="B302" s="8">
        <v>41.24130664</v>
      </c>
      <c r="C302" s="9">
        <v>2.34E-6</v>
      </c>
    </row>
    <row r="303">
      <c r="A303" s="7" t="s">
        <v>444</v>
      </c>
      <c r="B303" s="8">
        <v>41.24130664</v>
      </c>
      <c r="C303" s="9">
        <v>2.34E-6</v>
      </c>
    </row>
    <row r="304">
      <c r="A304" s="7" t="s">
        <v>445</v>
      </c>
      <c r="B304" s="8">
        <v>41.24130664</v>
      </c>
      <c r="C304" s="9">
        <v>2.34E-6</v>
      </c>
    </row>
    <row r="305">
      <c r="A305" s="7" t="s">
        <v>446</v>
      </c>
      <c r="B305" s="8">
        <v>3.522921174</v>
      </c>
      <c r="C305" s="9">
        <v>3.78E-6</v>
      </c>
    </row>
    <row r="306">
      <c r="A306" s="7" t="s">
        <v>447</v>
      </c>
      <c r="B306" s="8">
        <v>134.7160883</v>
      </c>
      <c r="C306" s="9">
        <v>5.22E-6</v>
      </c>
    </row>
    <row r="307">
      <c r="A307" s="7" t="s">
        <v>448</v>
      </c>
      <c r="B307" s="8">
        <v>134.7160883</v>
      </c>
      <c r="C307" s="9">
        <v>5.22E-6</v>
      </c>
    </row>
    <row r="308">
      <c r="A308" s="7" t="s">
        <v>449</v>
      </c>
      <c r="B308" s="8">
        <v>134.7160883</v>
      </c>
      <c r="C308" s="9">
        <v>5.22E-6</v>
      </c>
    </row>
    <row r="309">
      <c r="A309" s="7" t="s">
        <v>450</v>
      </c>
      <c r="B309" s="8">
        <v>134.452256</v>
      </c>
      <c r="C309" s="9">
        <v>5.22E-6</v>
      </c>
    </row>
    <row r="310">
      <c r="A310" s="7" t="s">
        <v>451</v>
      </c>
      <c r="B310" s="8">
        <v>134.452256</v>
      </c>
      <c r="C310" s="9">
        <v>5.22E-6</v>
      </c>
    </row>
    <row r="311">
      <c r="A311" s="7" t="s">
        <v>452</v>
      </c>
      <c r="B311" s="8">
        <v>3.039706296</v>
      </c>
      <c r="C311" s="9">
        <v>7.93E-6</v>
      </c>
    </row>
    <row r="312">
      <c r="A312" s="7" t="s">
        <v>453</v>
      </c>
      <c r="B312" s="8">
        <v>49.94035088</v>
      </c>
      <c r="C312" s="9">
        <v>8.32E-6</v>
      </c>
    </row>
    <row r="313">
      <c r="A313" s="7" t="s">
        <v>454</v>
      </c>
      <c r="B313" s="8">
        <v>49.94035088</v>
      </c>
      <c r="C313" s="9">
        <v>8.32E-6</v>
      </c>
    </row>
    <row r="314">
      <c r="A314" s="7" t="s">
        <v>455</v>
      </c>
      <c r="B314" s="8">
        <v>49.94035088</v>
      </c>
      <c r="C314" s="9">
        <v>8.32E-6</v>
      </c>
    </row>
    <row r="315">
      <c r="A315" s="7" t="s">
        <v>456</v>
      </c>
      <c r="B315" s="8">
        <v>17.75223193</v>
      </c>
      <c r="C315" s="9">
        <v>1.1E-5</v>
      </c>
    </row>
    <row r="316">
      <c r="A316" s="7" t="s">
        <v>457</v>
      </c>
      <c r="B316" s="8">
        <v>27.49034071</v>
      </c>
      <c r="C316" s="9">
        <v>1.88E-5</v>
      </c>
    </row>
    <row r="317">
      <c r="A317" s="7" t="s">
        <v>458</v>
      </c>
      <c r="B317" s="8">
        <v>5.186520906</v>
      </c>
      <c r="C317" s="9">
        <v>2.07E-5</v>
      </c>
    </row>
    <row r="318">
      <c r="A318" s="7" t="s">
        <v>459</v>
      </c>
      <c r="B318" s="8">
        <v>67.3533123</v>
      </c>
      <c r="C318" s="9">
        <v>2.71E-5</v>
      </c>
    </row>
    <row r="319">
      <c r="A319" s="7" t="s">
        <v>460</v>
      </c>
      <c r="B319" s="8">
        <v>37.45263158</v>
      </c>
      <c r="C319" s="9">
        <v>2.75E-5</v>
      </c>
    </row>
    <row r="320">
      <c r="A320" s="7" t="s">
        <v>461</v>
      </c>
      <c r="B320" s="8">
        <v>8.831645153</v>
      </c>
      <c r="C320" s="9">
        <v>3.87E-5</v>
      </c>
    </row>
    <row r="321">
      <c r="A321" s="7" t="s">
        <v>462</v>
      </c>
      <c r="B321" s="8">
        <v>15.01900739</v>
      </c>
      <c r="C321" s="9">
        <v>4.06E-5</v>
      </c>
    </row>
    <row r="322">
      <c r="A322" s="7" t="s">
        <v>463</v>
      </c>
      <c r="B322" s="8">
        <v>5.117068941</v>
      </c>
      <c r="C322" s="9">
        <v>5.47E-5</v>
      </c>
    </row>
    <row r="323">
      <c r="A323" s="7" t="s">
        <v>464</v>
      </c>
      <c r="B323" s="8">
        <v>119.6218487</v>
      </c>
      <c r="C323" s="9">
        <v>7.5E-5</v>
      </c>
    </row>
    <row r="324">
      <c r="A324" s="7" t="s">
        <v>465</v>
      </c>
      <c r="B324" s="8">
        <v>119.6218487</v>
      </c>
      <c r="C324" s="9">
        <v>7.5E-5</v>
      </c>
    </row>
    <row r="325">
      <c r="A325" s="7" t="s">
        <v>466</v>
      </c>
      <c r="B325" s="8">
        <v>119.6218487</v>
      </c>
      <c r="C325" s="9">
        <v>7.5E-5</v>
      </c>
    </row>
    <row r="326">
      <c r="A326" s="7" t="s">
        <v>467</v>
      </c>
      <c r="B326" s="8">
        <v>119.6218487</v>
      </c>
      <c r="C326" s="9">
        <v>7.5E-5</v>
      </c>
    </row>
    <row r="327">
      <c r="A327" s="7" t="s">
        <v>468</v>
      </c>
      <c r="B327" s="8">
        <v>119.6218487</v>
      </c>
      <c r="C327" s="9">
        <v>7.5E-5</v>
      </c>
    </row>
    <row r="328">
      <c r="A328" s="7" t="s">
        <v>469</v>
      </c>
      <c r="B328" s="8">
        <v>119.6218487</v>
      </c>
      <c r="C328" s="9">
        <v>7.5E-5</v>
      </c>
    </row>
    <row r="329">
      <c r="A329" s="7" t="s">
        <v>470</v>
      </c>
      <c r="B329" s="8">
        <v>119.3878407</v>
      </c>
      <c r="C329" s="9">
        <v>7.5E-5</v>
      </c>
    </row>
    <row r="330">
      <c r="A330" s="7" t="s">
        <v>471</v>
      </c>
      <c r="B330" s="8">
        <v>119.3878407</v>
      </c>
      <c r="C330" s="9">
        <v>7.5E-5</v>
      </c>
    </row>
    <row r="331">
      <c r="A331" s="7" t="s">
        <v>472</v>
      </c>
      <c r="B331" s="8">
        <v>119.3878407</v>
      </c>
      <c r="C331" s="9">
        <v>7.5E-5</v>
      </c>
    </row>
    <row r="332">
      <c r="A332" s="7" t="s">
        <v>473</v>
      </c>
      <c r="B332" s="8">
        <v>29.96</v>
      </c>
      <c r="C332" s="9">
        <v>7.77E-5</v>
      </c>
    </row>
    <row r="333">
      <c r="A333" s="7" t="s">
        <v>474</v>
      </c>
      <c r="B333" s="8">
        <v>44.89905363</v>
      </c>
      <c r="C333" s="7">
        <v>1.02319E-4</v>
      </c>
    </row>
    <row r="334">
      <c r="A334" s="7" t="s">
        <v>475</v>
      </c>
      <c r="B334" s="8">
        <v>44.89905363</v>
      </c>
      <c r="C334" s="7">
        <v>1.02319E-4</v>
      </c>
    </row>
    <row r="335">
      <c r="A335" s="7" t="s">
        <v>476</v>
      </c>
      <c r="B335" s="8">
        <v>3.418542959</v>
      </c>
      <c r="C335" s="7">
        <v>1.36866E-4</v>
      </c>
    </row>
    <row r="336">
      <c r="A336" s="7" t="s">
        <v>477</v>
      </c>
      <c r="B336" s="8">
        <v>3.316818558</v>
      </c>
      <c r="C336" s="7">
        <v>2.72728E-4</v>
      </c>
    </row>
    <row r="337">
      <c r="A337" s="7" t="s">
        <v>478</v>
      </c>
      <c r="B337" s="8">
        <v>33.67192429</v>
      </c>
      <c r="C337" s="7">
        <v>3.13826E-4</v>
      </c>
    </row>
    <row r="338">
      <c r="A338" s="7" t="s">
        <v>479</v>
      </c>
      <c r="B338" s="8">
        <v>2.444091711</v>
      </c>
      <c r="C338" s="7">
        <v>3.72925E-4</v>
      </c>
    </row>
    <row r="339">
      <c r="A339" s="7" t="s">
        <v>480</v>
      </c>
      <c r="B339" s="8">
        <v>6.457688808</v>
      </c>
      <c r="C339" s="7">
        <v>5.77803E-4</v>
      </c>
    </row>
    <row r="340">
      <c r="A340" s="7" t="s">
        <v>481</v>
      </c>
      <c r="B340" s="8">
        <v>8.353321576</v>
      </c>
      <c r="C340" s="7">
        <v>6.42453E-4</v>
      </c>
    </row>
    <row r="341">
      <c r="A341" s="7" t="s">
        <v>482</v>
      </c>
      <c r="B341" s="8">
        <v>14.98946259</v>
      </c>
      <c r="C341" s="7">
        <v>8.00249E-4</v>
      </c>
    </row>
    <row r="342">
      <c r="A342" s="7" t="s">
        <v>483</v>
      </c>
      <c r="B342" s="8">
        <v>18.72105263</v>
      </c>
      <c r="C342" s="7">
        <v>9.50023E-4</v>
      </c>
    </row>
    <row r="343">
      <c r="A343" s="7" t="s">
        <v>484</v>
      </c>
      <c r="B343" s="8">
        <v>104.5592865</v>
      </c>
      <c r="C343" s="7">
        <v>0.001063983</v>
      </c>
    </row>
    <row r="344">
      <c r="A344" s="7" t="s">
        <v>485</v>
      </c>
      <c r="B344" s="8">
        <v>104.5592865</v>
      </c>
      <c r="C344" s="7">
        <v>0.001063983</v>
      </c>
    </row>
    <row r="345">
      <c r="A345" s="7" t="s">
        <v>486</v>
      </c>
      <c r="B345" s="8">
        <v>104.5592865</v>
      </c>
      <c r="C345" s="7">
        <v>0.001063983</v>
      </c>
    </row>
    <row r="346">
      <c r="A346" s="7" t="s">
        <v>487</v>
      </c>
      <c r="B346" s="8">
        <v>104.5592865</v>
      </c>
      <c r="C346" s="7">
        <v>0.001063983</v>
      </c>
    </row>
    <row r="347">
      <c r="A347" s="7" t="s">
        <v>488</v>
      </c>
      <c r="B347" s="8">
        <v>104.5592865</v>
      </c>
      <c r="C347" s="7">
        <v>0.001063983</v>
      </c>
    </row>
    <row r="348">
      <c r="A348" s="7" t="s">
        <v>489</v>
      </c>
      <c r="B348" s="8">
        <v>104.5592865</v>
      </c>
      <c r="C348" s="7">
        <v>0.001063983</v>
      </c>
    </row>
    <row r="349">
      <c r="A349" s="7" t="s">
        <v>490</v>
      </c>
      <c r="B349" s="8">
        <v>104.5592865</v>
      </c>
      <c r="C349" s="7">
        <v>0.001063983</v>
      </c>
    </row>
    <row r="350">
      <c r="A350" s="7" t="s">
        <v>491</v>
      </c>
      <c r="B350" s="8">
        <v>104.5592865</v>
      </c>
      <c r="C350" s="7">
        <v>0.001063983</v>
      </c>
    </row>
    <row r="351">
      <c r="A351" s="7" t="s">
        <v>492</v>
      </c>
      <c r="B351" s="8">
        <v>104.3549738</v>
      </c>
      <c r="C351" s="7">
        <v>0.001063983</v>
      </c>
    </row>
    <row r="352">
      <c r="A352" s="7" t="s">
        <v>493</v>
      </c>
      <c r="B352" s="8">
        <v>104.3549738</v>
      </c>
      <c r="C352" s="7">
        <v>0.001063983</v>
      </c>
    </row>
    <row r="353">
      <c r="A353" s="7" t="s">
        <v>494</v>
      </c>
      <c r="B353" s="8">
        <v>104.3549738</v>
      </c>
      <c r="C353" s="7">
        <v>0.001063983</v>
      </c>
    </row>
    <row r="354">
      <c r="A354" s="7" t="s">
        <v>495</v>
      </c>
      <c r="B354" s="8">
        <v>104.3549738</v>
      </c>
      <c r="C354" s="7">
        <v>0.001063983</v>
      </c>
    </row>
    <row r="355">
      <c r="A355" s="7" t="s">
        <v>496</v>
      </c>
      <c r="B355" s="8">
        <v>104.3549738</v>
      </c>
      <c r="C355" s="7">
        <v>0.001063983</v>
      </c>
    </row>
    <row r="356">
      <c r="A356" s="7" t="s">
        <v>497</v>
      </c>
      <c r="B356" s="8">
        <v>104.3549738</v>
      </c>
      <c r="C356" s="7">
        <v>0.001063983</v>
      </c>
    </row>
    <row r="357">
      <c r="A357" s="7" t="s">
        <v>498</v>
      </c>
      <c r="B357" s="8">
        <v>104.3549738</v>
      </c>
      <c r="C357" s="7">
        <v>0.001063983</v>
      </c>
    </row>
    <row r="358">
      <c r="A358" s="7" t="s">
        <v>499</v>
      </c>
      <c r="B358" s="8">
        <v>104.3549738</v>
      </c>
      <c r="C358" s="7">
        <v>0.001063983</v>
      </c>
    </row>
    <row r="359">
      <c r="A359" s="7" t="s">
        <v>500</v>
      </c>
      <c r="B359" s="8">
        <v>104.3549738</v>
      </c>
      <c r="C359" s="7">
        <v>0.001063983</v>
      </c>
    </row>
    <row r="360">
      <c r="A360" s="7" t="s">
        <v>501</v>
      </c>
      <c r="B360" s="8">
        <v>39.86834734</v>
      </c>
      <c r="C360" s="7">
        <v>0.001226801</v>
      </c>
    </row>
    <row r="361">
      <c r="A361" s="7" t="s">
        <v>502</v>
      </c>
      <c r="B361" s="8">
        <v>39.86834734</v>
      </c>
      <c r="C361" s="7">
        <v>0.001226801</v>
      </c>
    </row>
    <row r="362">
      <c r="A362" s="7" t="s">
        <v>503</v>
      </c>
      <c r="B362" s="8">
        <v>39.86834734</v>
      </c>
      <c r="C362" s="7">
        <v>0.001226801</v>
      </c>
    </row>
    <row r="363">
      <c r="A363" s="7" t="s">
        <v>504</v>
      </c>
      <c r="B363" s="8">
        <v>39.86834734</v>
      </c>
      <c r="C363" s="7">
        <v>0.001226801</v>
      </c>
    </row>
    <row r="364">
      <c r="A364" s="7" t="s">
        <v>505</v>
      </c>
      <c r="B364" s="8">
        <v>7.776135742</v>
      </c>
      <c r="C364" s="7">
        <v>0.001328252</v>
      </c>
    </row>
    <row r="365">
      <c r="A365" s="7" t="s">
        <v>506</v>
      </c>
      <c r="B365" s="8">
        <v>2.868784379</v>
      </c>
      <c r="C365" s="7">
        <v>0.001590712</v>
      </c>
    </row>
    <row r="366">
      <c r="A366" s="7" t="s">
        <v>507</v>
      </c>
      <c r="B366" s="8">
        <v>3.39836026</v>
      </c>
      <c r="C366" s="7">
        <v>0.00160491</v>
      </c>
    </row>
    <row r="367">
      <c r="A367" s="7" t="s">
        <v>508</v>
      </c>
      <c r="B367" s="8">
        <v>22.44479495</v>
      </c>
      <c r="C367" s="7">
        <v>0.001956729</v>
      </c>
    </row>
    <row r="368">
      <c r="A368" s="7" t="s">
        <v>509</v>
      </c>
      <c r="B368" s="8">
        <v>10.58749069</v>
      </c>
      <c r="C368" s="7">
        <v>0.002570047</v>
      </c>
    </row>
    <row r="369">
      <c r="A369" s="7" t="s">
        <v>510</v>
      </c>
      <c r="B369" s="8">
        <v>3.473282443</v>
      </c>
      <c r="C369" s="7">
        <v>0.00272343</v>
      </c>
    </row>
    <row r="370">
      <c r="A370" s="7" t="s">
        <v>511</v>
      </c>
      <c r="B370" s="8">
        <v>5.026950355</v>
      </c>
      <c r="C370" s="7">
        <v>0.002831064</v>
      </c>
    </row>
    <row r="371">
      <c r="A371" s="7" t="s">
        <v>512</v>
      </c>
      <c r="B371" s="8">
        <v>29.89915966</v>
      </c>
      <c r="C371" s="7">
        <v>0.003475765</v>
      </c>
    </row>
    <row r="372">
      <c r="A372" s="7" t="s">
        <v>513</v>
      </c>
      <c r="B372" s="8">
        <v>7.045634921</v>
      </c>
      <c r="C372" s="7">
        <v>0.00362973</v>
      </c>
    </row>
    <row r="373">
      <c r="A373" s="7" t="s">
        <v>514</v>
      </c>
      <c r="B373" s="8">
        <v>11.77495108</v>
      </c>
      <c r="C373" s="7">
        <v>0.004239885</v>
      </c>
    </row>
    <row r="374">
      <c r="A374" s="7" t="s">
        <v>515</v>
      </c>
      <c r="B374" s="8">
        <v>52.27597062</v>
      </c>
      <c r="C374" s="7">
        <v>0.004525293</v>
      </c>
    </row>
    <row r="375">
      <c r="A375" s="7" t="s">
        <v>516</v>
      </c>
      <c r="B375" s="8">
        <v>52.27597062</v>
      </c>
      <c r="C375" s="7">
        <v>0.004525293</v>
      </c>
    </row>
    <row r="376">
      <c r="A376" s="7" t="s">
        <v>517</v>
      </c>
      <c r="B376" s="8">
        <v>2.916772857</v>
      </c>
      <c r="C376" s="7">
        <v>0.004737828</v>
      </c>
    </row>
    <row r="377">
      <c r="A377" s="7" t="s">
        <v>518</v>
      </c>
      <c r="B377" s="8">
        <v>3.897403385</v>
      </c>
      <c r="C377" s="7">
        <v>0.004918975</v>
      </c>
    </row>
    <row r="378">
      <c r="A378" s="7" t="s">
        <v>519</v>
      </c>
      <c r="B378" s="8">
        <v>16.83123028</v>
      </c>
      <c r="C378" s="7">
        <v>0.008466719</v>
      </c>
    </row>
    <row r="379">
      <c r="A379" s="7" t="s">
        <v>520</v>
      </c>
      <c r="B379" s="8">
        <v>23.91764706</v>
      </c>
      <c r="C379" s="7">
        <v>0.008534869</v>
      </c>
    </row>
    <row r="380">
      <c r="A380" s="7" t="s">
        <v>521</v>
      </c>
      <c r="B380" s="8">
        <v>23.91764706</v>
      </c>
      <c r="C380" s="7">
        <v>0.008534869</v>
      </c>
    </row>
    <row r="381">
      <c r="A381" s="7" t="s">
        <v>522</v>
      </c>
      <c r="B381" s="8">
        <v>3.899365867</v>
      </c>
      <c r="C381" s="7">
        <v>0.008548851</v>
      </c>
    </row>
    <row r="382">
      <c r="A382" s="7" t="s">
        <v>523</v>
      </c>
      <c r="B382" s="8">
        <v>10.3016333</v>
      </c>
      <c r="C382" s="7">
        <v>0.01102899</v>
      </c>
    </row>
    <row r="383">
      <c r="A383" s="7" t="s">
        <v>524</v>
      </c>
      <c r="B383" s="8">
        <v>3.542353917</v>
      </c>
      <c r="C383" s="7">
        <v>0.013711806</v>
      </c>
    </row>
    <row r="384">
      <c r="A384" s="7" t="s">
        <v>525</v>
      </c>
      <c r="B384" s="8">
        <v>2.820056232</v>
      </c>
      <c r="C384" s="7">
        <v>0.013955203</v>
      </c>
    </row>
    <row r="385">
      <c r="A385" s="7" t="s">
        <v>526</v>
      </c>
      <c r="B385" s="8">
        <v>34.84819867</v>
      </c>
      <c r="C385" s="7">
        <v>0.014257622</v>
      </c>
    </row>
    <row r="386">
      <c r="A386" s="7" t="s">
        <v>527</v>
      </c>
      <c r="B386" s="8">
        <v>34.84819867</v>
      </c>
      <c r="C386" s="7">
        <v>0.014257622</v>
      </c>
    </row>
    <row r="387">
      <c r="A387" s="7" t="s">
        <v>528</v>
      </c>
      <c r="B387" s="8">
        <v>34.84819867</v>
      </c>
      <c r="C387" s="7">
        <v>0.014257622</v>
      </c>
    </row>
    <row r="388">
      <c r="A388" s="7" t="s">
        <v>529</v>
      </c>
      <c r="B388" s="8">
        <v>89.52830189</v>
      </c>
      <c r="C388" s="7">
        <v>0.014840289</v>
      </c>
    </row>
    <row r="389">
      <c r="A389" s="7" t="s">
        <v>530</v>
      </c>
      <c r="B389" s="8">
        <v>89.52830189</v>
      </c>
      <c r="C389" s="7">
        <v>0.014840289</v>
      </c>
    </row>
    <row r="390">
      <c r="A390" s="7" t="s">
        <v>531</v>
      </c>
      <c r="B390" s="8">
        <v>89.52830189</v>
      </c>
      <c r="C390" s="7">
        <v>0.014840289</v>
      </c>
    </row>
    <row r="391">
      <c r="A391" s="7" t="s">
        <v>532</v>
      </c>
      <c r="B391" s="8">
        <v>89.52830189</v>
      </c>
      <c r="C391" s="7">
        <v>0.014840289</v>
      </c>
    </row>
    <row r="392">
      <c r="A392" s="7" t="s">
        <v>533</v>
      </c>
      <c r="B392" s="8">
        <v>89.52830189</v>
      </c>
      <c r="C392" s="7">
        <v>0.014840289</v>
      </c>
    </row>
    <row r="393">
      <c r="A393" s="7" t="s">
        <v>534</v>
      </c>
      <c r="B393" s="8">
        <v>89.52830189</v>
      </c>
      <c r="C393" s="7">
        <v>0.014840289</v>
      </c>
    </row>
    <row r="394">
      <c r="A394" s="7" t="s">
        <v>535</v>
      </c>
      <c r="B394" s="8">
        <v>89.52830189</v>
      </c>
      <c r="C394" s="7">
        <v>0.014840289</v>
      </c>
    </row>
    <row r="395">
      <c r="A395" s="7" t="s">
        <v>536</v>
      </c>
      <c r="B395" s="8">
        <v>89.52830189</v>
      </c>
      <c r="C395" s="7">
        <v>0.014840289</v>
      </c>
    </row>
    <row r="396">
      <c r="A396" s="7" t="s">
        <v>537</v>
      </c>
      <c r="B396" s="8">
        <v>89.52830189</v>
      </c>
      <c r="C396" s="7">
        <v>0.014840289</v>
      </c>
    </row>
    <row r="397">
      <c r="A397" s="7" t="s">
        <v>538</v>
      </c>
      <c r="B397" s="8">
        <v>89.52830189</v>
      </c>
      <c r="C397" s="7">
        <v>0.014840289</v>
      </c>
    </row>
    <row r="398">
      <c r="A398" s="7" t="s">
        <v>539</v>
      </c>
      <c r="B398" s="8">
        <v>89.52830189</v>
      </c>
      <c r="C398" s="7">
        <v>0.014840289</v>
      </c>
    </row>
    <row r="399">
      <c r="A399" s="7" t="s">
        <v>540</v>
      </c>
      <c r="B399" s="8">
        <v>89.35355649</v>
      </c>
      <c r="C399" s="7">
        <v>0.014840289</v>
      </c>
    </row>
    <row r="400">
      <c r="A400" s="7" t="s">
        <v>541</v>
      </c>
      <c r="B400" s="8">
        <v>89.35355649</v>
      </c>
      <c r="C400" s="7">
        <v>0.014840289</v>
      </c>
    </row>
    <row r="401">
      <c r="A401" s="7" t="s">
        <v>542</v>
      </c>
      <c r="B401" s="8">
        <v>89.35355649</v>
      </c>
      <c r="C401" s="7">
        <v>0.014840289</v>
      </c>
    </row>
    <row r="402">
      <c r="A402" s="7" t="s">
        <v>543</v>
      </c>
      <c r="B402" s="8">
        <v>89.35355649</v>
      </c>
      <c r="C402" s="7">
        <v>0.014840289</v>
      </c>
    </row>
    <row r="403">
      <c r="A403" s="7" t="s">
        <v>544</v>
      </c>
      <c r="B403" s="8">
        <v>89.35355649</v>
      </c>
      <c r="C403" s="7">
        <v>0.014840289</v>
      </c>
    </row>
    <row r="404">
      <c r="A404" s="7" t="s">
        <v>545</v>
      </c>
      <c r="B404" s="8">
        <v>89.35355649</v>
      </c>
      <c r="C404" s="7">
        <v>0.014840289</v>
      </c>
    </row>
    <row r="405">
      <c r="A405" s="7" t="s">
        <v>546</v>
      </c>
      <c r="B405" s="8">
        <v>89.35355649</v>
      </c>
      <c r="C405" s="7">
        <v>0.014840289</v>
      </c>
    </row>
    <row r="406">
      <c r="A406" s="7" t="s">
        <v>547</v>
      </c>
      <c r="B406" s="8">
        <v>89.35355649</v>
      </c>
      <c r="C406" s="7">
        <v>0.014840289</v>
      </c>
    </row>
    <row r="407">
      <c r="A407" s="7" t="s">
        <v>548</v>
      </c>
      <c r="B407" s="8">
        <v>89.35355649</v>
      </c>
      <c r="C407" s="7">
        <v>0.014840289</v>
      </c>
    </row>
    <row r="408">
      <c r="A408" s="7" t="s">
        <v>549</v>
      </c>
      <c r="B408" s="8">
        <v>89.35355649</v>
      </c>
      <c r="C408" s="7">
        <v>0.014840289</v>
      </c>
    </row>
    <row r="409">
      <c r="A409" s="7" t="s">
        <v>550</v>
      </c>
      <c r="B409" s="8">
        <v>14.96004206</v>
      </c>
      <c r="C409" s="7">
        <v>0.015983414</v>
      </c>
    </row>
    <row r="410">
      <c r="A410" s="7" t="s">
        <v>551</v>
      </c>
      <c r="B410" s="8">
        <v>2.660916434</v>
      </c>
      <c r="C410" s="7">
        <v>0.017517152</v>
      </c>
    </row>
    <row r="411">
      <c r="A411" s="7" t="s">
        <v>552</v>
      </c>
      <c r="B411" s="8">
        <v>3.699110413</v>
      </c>
      <c r="C411" s="7">
        <v>0.01926747</v>
      </c>
    </row>
    <row r="412">
      <c r="A412" s="7" t="s">
        <v>553</v>
      </c>
      <c r="B412" s="8">
        <v>8.178365938</v>
      </c>
      <c r="C412" s="7">
        <v>0.020221135</v>
      </c>
    </row>
    <row r="413">
      <c r="A413" s="7" t="s">
        <v>554</v>
      </c>
      <c r="B413" s="8">
        <v>3.564221572</v>
      </c>
      <c r="C413" s="7">
        <v>0.020501812</v>
      </c>
    </row>
    <row r="414">
      <c r="A414" s="7" t="s">
        <v>555</v>
      </c>
      <c r="B414" s="8">
        <v>4.753268522</v>
      </c>
      <c r="C414" s="7">
        <v>0.024220376</v>
      </c>
    </row>
    <row r="415">
      <c r="A415" s="7" t="s">
        <v>556</v>
      </c>
      <c r="B415" s="8">
        <v>4.670986163</v>
      </c>
      <c r="C415" s="7">
        <v>0.029886377</v>
      </c>
    </row>
    <row r="416">
      <c r="A416" s="7" t="s">
        <v>557</v>
      </c>
      <c r="B416" s="8">
        <v>26.1343127</v>
      </c>
      <c r="C416" s="7">
        <v>0.03706156</v>
      </c>
    </row>
    <row r="417">
      <c r="A417" s="7" t="s">
        <v>558</v>
      </c>
      <c r="B417" s="8">
        <v>26.1343127</v>
      </c>
      <c r="C417" s="7">
        <v>0.03706156</v>
      </c>
    </row>
    <row r="418">
      <c r="A418" s="7" t="s">
        <v>559</v>
      </c>
      <c r="B418" s="8">
        <v>17.08163265</v>
      </c>
      <c r="C418" s="7">
        <v>0.038068657</v>
      </c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560</v>
      </c>
      <c r="B2" s="8">
        <v>2.736244957</v>
      </c>
      <c r="C2" s="9">
        <v>5.79E-6</v>
      </c>
    </row>
    <row r="3">
      <c r="A3" s="7" t="s">
        <v>561</v>
      </c>
      <c r="B3" s="8">
        <v>3.830841751</v>
      </c>
      <c r="C3" s="9">
        <v>1.13134E-4</v>
      </c>
    </row>
    <row r="4">
      <c r="A4" s="7" t="s">
        <v>562</v>
      </c>
      <c r="B4" s="8">
        <v>3.321436939</v>
      </c>
      <c r="C4" s="9">
        <v>3.40984E-4</v>
      </c>
    </row>
    <row r="5">
      <c r="A5" s="7" t="s">
        <v>563</v>
      </c>
      <c r="B5" s="8">
        <v>5.608593444</v>
      </c>
      <c r="C5" s="9">
        <v>0.002503889</v>
      </c>
    </row>
    <row r="6">
      <c r="A6" s="7" t="s">
        <v>564</v>
      </c>
      <c r="B6" s="8">
        <v>0.095517526</v>
      </c>
      <c r="C6" s="9">
        <v>0.013857935</v>
      </c>
    </row>
    <row r="7">
      <c r="A7" s="7" t="s">
        <v>565</v>
      </c>
      <c r="B7" s="8">
        <v>3.160239301</v>
      </c>
      <c r="C7" s="9">
        <v>0.020519803</v>
      </c>
    </row>
    <row r="8">
      <c r="A8" s="7" t="s">
        <v>566</v>
      </c>
      <c r="B8" s="8">
        <v>0.136017312</v>
      </c>
      <c r="C8" s="9">
        <v>0.038047892</v>
      </c>
    </row>
    <row r="9">
      <c r="A9" s="7" t="s">
        <v>567</v>
      </c>
      <c r="B9" s="8">
        <v>2.215807997</v>
      </c>
      <c r="C9" s="9">
        <v>0.039955773</v>
      </c>
    </row>
    <row r="10">
      <c r="A10" s="7" t="s">
        <v>568</v>
      </c>
      <c r="B10" s="8">
        <v>0.267883597</v>
      </c>
      <c r="C10" s="9">
        <v>0.044002748</v>
      </c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4" t="s">
        <v>26</v>
      </c>
      <c r="B1" s="5" t="s">
        <v>27</v>
      </c>
      <c r="C1" s="6" t="s">
        <v>28</v>
      </c>
    </row>
    <row r="2">
      <c r="A2" s="7" t="s">
        <v>569</v>
      </c>
      <c r="B2" s="8">
        <v>21.88469729</v>
      </c>
      <c r="C2" s="9">
        <v>1.42E-42</v>
      </c>
    </row>
    <row r="3">
      <c r="A3" s="7" t="s">
        <v>570</v>
      </c>
      <c r="B3" s="8">
        <v>20.81476122</v>
      </c>
      <c r="C3" s="9">
        <v>1.77E-42</v>
      </c>
    </row>
    <row r="4">
      <c r="A4" s="7" t="s">
        <v>571</v>
      </c>
      <c r="B4" s="8">
        <v>21.86434373</v>
      </c>
      <c r="C4" s="9">
        <v>4.7E-41</v>
      </c>
    </row>
    <row r="5">
      <c r="A5" s="7" t="s">
        <v>572</v>
      </c>
      <c r="B5" s="8">
        <v>12.03193277</v>
      </c>
      <c r="C5" s="9">
        <v>5.6E-39</v>
      </c>
    </row>
    <row r="6">
      <c r="A6" s="7" t="s">
        <v>573</v>
      </c>
      <c r="B6" s="8">
        <v>41.65417422</v>
      </c>
      <c r="C6" s="9">
        <v>1.25E-36</v>
      </c>
    </row>
    <row r="7">
      <c r="A7" s="7" t="s">
        <v>574</v>
      </c>
      <c r="B7" s="8">
        <v>6.220408163</v>
      </c>
      <c r="C7" s="9">
        <v>4.25E-22</v>
      </c>
    </row>
    <row r="8">
      <c r="A8" s="7" t="s">
        <v>575</v>
      </c>
      <c r="B8" s="8">
        <v>7.054225535</v>
      </c>
      <c r="C8" s="9">
        <v>5.4E-21</v>
      </c>
    </row>
    <row r="9">
      <c r="A9" s="7" t="s">
        <v>576</v>
      </c>
      <c r="B9" s="8">
        <v>4.312867561</v>
      </c>
      <c r="C9" s="9">
        <v>1.11E-20</v>
      </c>
    </row>
    <row r="10">
      <c r="A10" s="7" t="s">
        <v>577</v>
      </c>
      <c r="B10" s="8">
        <v>5.077174407</v>
      </c>
      <c r="C10" s="9">
        <v>2.5E-18</v>
      </c>
    </row>
    <row r="11">
      <c r="A11" s="7" t="s">
        <v>578</v>
      </c>
      <c r="B11" s="8">
        <v>4.179443173</v>
      </c>
      <c r="C11" s="9">
        <v>3.09E-13</v>
      </c>
    </row>
    <row r="12">
      <c r="A12" s="7" t="s">
        <v>579</v>
      </c>
      <c r="B12" s="8">
        <v>9.924137931</v>
      </c>
      <c r="C12" s="9">
        <v>2.32E-11</v>
      </c>
    </row>
    <row r="13">
      <c r="A13" s="7" t="s">
        <v>580</v>
      </c>
      <c r="B13" s="8">
        <v>16.99231055</v>
      </c>
      <c r="C13" s="9">
        <v>3.93E-10</v>
      </c>
    </row>
    <row r="14">
      <c r="A14" s="7" t="s">
        <v>581</v>
      </c>
      <c r="B14" s="8">
        <v>14.95012278</v>
      </c>
      <c r="C14" s="9">
        <v>1.97E-9</v>
      </c>
    </row>
    <row r="15">
      <c r="A15" s="7" t="s">
        <v>582</v>
      </c>
      <c r="B15" s="8">
        <v>9.432876712</v>
      </c>
      <c r="C15" s="9">
        <v>2.33E-8</v>
      </c>
    </row>
    <row r="16">
      <c r="A16" s="7" t="s">
        <v>583</v>
      </c>
      <c r="B16" s="8">
        <v>3.671997048</v>
      </c>
      <c r="C16" s="9">
        <v>1.39E-6</v>
      </c>
    </row>
    <row r="17">
      <c r="A17" s="7" t="s">
        <v>584</v>
      </c>
      <c r="B17" s="8">
        <v>6.386889237</v>
      </c>
      <c r="C17" s="9">
        <v>4.25E-6</v>
      </c>
    </row>
    <row r="18">
      <c r="A18" s="7" t="s">
        <v>585</v>
      </c>
      <c r="B18" s="8">
        <v>4.026773406</v>
      </c>
      <c r="C18" s="9">
        <v>6.12E-6</v>
      </c>
    </row>
    <row r="19">
      <c r="A19" s="7" t="s">
        <v>586</v>
      </c>
      <c r="B19" s="8">
        <v>2.733489188</v>
      </c>
      <c r="C19" s="9">
        <v>2.85E-5</v>
      </c>
    </row>
    <row r="20">
      <c r="A20" s="7" t="s">
        <v>587</v>
      </c>
      <c r="B20" s="8">
        <v>3.473967542</v>
      </c>
      <c r="C20" s="9">
        <v>6.85E-5</v>
      </c>
    </row>
    <row r="21">
      <c r="A21" s="7" t="s">
        <v>588</v>
      </c>
      <c r="B21" s="8">
        <v>3.764088053</v>
      </c>
      <c r="C21" s="9">
        <v>8.51E-5</v>
      </c>
    </row>
    <row r="22">
      <c r="A22" s="7" t="s">
        <v>589</v>
      </c>
      <c r="B22" s="8">
        <v>0.074832998</v>
      </c>
      <c r="C22" s="9">
        <v>9.02E-5</v>
      </c>
    </row>
    <row r="23">
      <c r="A23" s="7" t="s">
        <v>590</v>
      </c>
      <c r="B23" s="8">
        <v>3.407980846</v>
      </c>
      <c r="C23" s="9">
        <v>1.72393E-4</v>
      </c>
    </row>
    <row r="24">
      <c r="A24" s="7" t="s">
        <v>591</v>
      </c>
      <c r="B24" s="8">
        <v>4.037868339</v>
      </c>
      <c r="C24" s="9">
        <v>6.16715E-4</v>
      </c>
    </row>
    <row r="25">
      <c r="A25" s="7" t="s">
        <v>592</v>
      </c>
      <c r="B25" s="8">
        <v>13.38630229</v>
      </c>
      <c r="C25" s="9">
        <v>9.12889E-4</v>
      </c>
    </row>
    <row r="26">
      <c r="A26" s="7" t="s">
        <v>593</v>
      </c>
      <c r="B26" s="8">
        <v>21.85800808</v>
      </c>
      <c r="C26" s="9">
        <v>0.001031852</v>
      </c>
    </row>
    <row r="27">
      <c r="A27" s="7" t="s">
        <v>594</v>
      </c>
      <c r="B27" s="8">
        <v>4.701369863</v>
      </c>
      <c r="C27" s="9">
        <v>0.001217214</v>
      </c>
    </row>
    <row r="28">
      <c r="A28" s="7" t="s">
        <v>595</v>
      </c>
      <c r="B28" s="8">
        <v>5.597898015</v>
      </c>
      <c r="C28" s="9">
        <v>0.002236493</v>
      </c>
    </row>
    <row r="29">
      <c r="A29" s="7" t="s">
        <v>596</v>
      </c>
      <c r="B29" s="8">
        <v>17.48398385</v>
      </c>
      <c r="C29" s="9">
        <v>0.003584518</v>
      </c>
    </row>
    <row r="30">
      <c r="A30" s="7" t="s">
        <v>597</v>
      </c>
      <c r="B30" s="8">
        <v>2.578159294</v>
      </c>
      <c r="C30" s="9">
        <v>0.00475785</v>
      </c>
    </row>
    <row r="31">
      <c r="A31" s="7" t="s">
        <v>598</v>
      </c>
      <c r="B31" s="8">
        <v>3.292705448</v>
      </c>
      <c r="C31" s="9">
        <v>0.005703308</v>
      </c>
    </row>
    <row r="32">
      <c r="A32" s="7" t="s">
        <v>599</v>
      </c>
      <c r="B32" s="8">
        <v>33.91946309</v>
      </c>
      <c r="C32" s="9">
        <v>0.007010354</v>
      </c>
    </row>
    <row r="33">
      <c r="A33" s="7" t="s">
        <v>600</v>
      </c>
      <c r="B33" s="8">
        <v>4.293604651</v>
      </c>
      <c r="C33" s="9">
        <v>0.009074017</v>
      </c>
    </row>
    <row r="34">
      <c r="A34" s="7" t="s">
        <v>601</v>
      </c>
      <c r="B34" s="8">
        <v>3.931138546</v>
      </c>
      <c r="C34" s="9">
        <v>0.009960175</v>
      </c>
    </row>
    <row r="35">
      <c r="A35" s="7" t="s">
        <v>602</v>
      </c>
      <c r="B35" s="8">
        <v>8.349034749</v>
      </c>
      <c r="C35" s="9">
        <v>0.010969334</v>
      </c>
    </row>
    <row r="36">
      <c r="A36" s="7" t="s">
        <v>603</v>
      </c>
      <c r="B36" s="8">
        <v>0.0542795</v>
      </c>
      <c r="C36" s="9">
        <v>0.013361028</v>
      </c>
    </row>
    <row r="37">
      <c r="A37" s="7" t="s">
        <v>604</v>
      </c>
      <c r="B37" s="8">
        <v>0.055070268</v>
      </c>
      <c r="C37" s="9">
        <v>0.016262761</v>
      </c>
    </row>
    <row r="38">
      <c r="A38" s="7" t="s">
        <v>605</v>
      </c>
      <c r="B38" s="8">
        <v>2.632595815</v>
      </c>
      <c r="C38" s="9">
        <v>0.018493143</v>
      </c>
    </row>
    <row r="39">
      <c r="A39" s="7" t="s">
        <v>606</v>
      </c>
      <c r="B39" s="8">
        <v>2.782818863</v>
      </c>
      <c r="C39" s="9">
        <v>0.021420343</v>
      </c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